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andym\Dropbox\Submitted_papers\Plaque_2_Seq\MicrobialGenomics\"/>
    </mc:Choice>
  </mc:AlternateContent>
  <xr:revisionPtr revIDLastSave="0" documentId="13_ncr:1_{3252D767-13AC-4F94-A93F-449E09F792B8}" xr6:coauthVersionLast="47" xr6:coauthVersionMax="47" xr10:uidLastSave="{00000000-0000-0000-0000-000000000000}"/>
  <bookViews>
    <workbookView xWindow="28680" yWindow="-120" windowWidth="29040" windowHeight="15720" activeTab="1" xr2:uid="{AE27C8B9-69B5-4B84-A2B1-E921F7F8BE33}"/>
  </bookViews>
  <sheets>
    <sheet name="TableS1" sheetId="2" r:id="rId1"/>
    <sheet name="TableS2-PhagesIsolated (2)" sheetId="9" r:id="rId2"/>
    <sheet name="TableS3" sheetId="5" r:id="rId3"/>
    <sheet name="TableS4" sheetId="7" r:id="rId4"/>
    <sheet name="TableS5_Cost" sheetId="8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8" l="1"/>
  <c r="F7" i="8"/>
  <c r="F13" i="8" s="1"/>
  <c r="G7" i="8"/>
  <c r="H7" i="8"/>
  <c r="I7" i="8"/>
  <c r="D7" i="8"/>
  <c r="D11" i="8"/>
  <c r="E11" i="8"/>
  <c r="E10" i="8"/>
  <c r="D10" i="8"/>
  <c r="E6" i="8"/>
  <c r="F6" i="8"/>
  <c r="G6" i="8"/>
  <c r="H6" i="8"/>
  <c r="I6" i="8"/>
  <c r="D6" i="8"/>
  <c r="E5" i="8"/>
  <c r="N24" i="8"/>
  <c r="T5" i="8"/>
  <c r="S5" i="8"/>
  <c r="R5" i="8"/>
  <c r="N36" i="8"/>
  <c r="N30" i="8"/>
  <c r="N31" i="8" s="1"/>
  <c r="N17" i="8"/>
  <c r="Q5" i="8"/>
  <c r="Q6" i="8" s="1"/>
  <c r="D5" i="8"/>
  <c r="I5" i="8"/>
  <c r="H5" i="8"/>
  <c r="G5" i="8"/>
  <c r="F9" i="8"/>
  <c r="F8" i="8"/>
  <c r="F5" i="8"/>
  <c r="G13" i="8" l="1"/>
  <c r="H13" i="8"/>
  <c r="E13" i="8"/>
  <c r="I13" i="8"/>
  <c r="T7" i="8"/>
  <c r="D13" i="8"/>
  <c r="S6" i="8"/>
  <c r="T6" i="8"/>
  <c r="Q8" i="8"/>
  <c r="N25" i="8"/>
  <c r="Q7" i="8"/>
  <c r="R7" i="8"/>
  <c r="S7" i="8"/>
  <c r="T9" i="8"/>
  <c r="R6" i="8"/>
  <c r="S9" i="8"/>
  <c r="N37" i="8"/>
  <c r="Q9" i="8"/>
  <c r="T8" i="8"/>
  <c r="S8" i="8"/>
  <c r="R9" i="8"/>
  <c r="R8" i="8"/>
  <c r="N18" i="8"/>
</calcChain>
</file>

<file path=xl/sharedStrings.xml><?xml version="1.0" encoding="utf-8"?>
<sst xmlns="http://schemas.openxmlformats.org/spreadsheetml/2006/main" count="1064" uniqueCount="597">
  <si>
    <t>Accessions used for in silico assembly</t>
  </si>
  <si>
    <t>HQ711985</t>
  </si>
  <si>
    <t>MT783706</t>
  </si>
  <si>
    <t>MN994275</t>
  </si>
  <si>
    <t>BK013671</t>
  </si>
  <si>
    <t>KU647627</t>
  </si>
  <si>
    <t>BK068107</t>
  </si>
  <si>
    <t>MN988517</t>
  </si>
  <si>
    <t>BK013715</t>
  </si>
  <si>
    <t>MZ462995</t>
  </si>
  <si>
    <t>JQ245707</t>
  </si>
  <si>
    <t>MT980839</t>
  </si>
  <si>
    <t>MT771343</t>
  </si>
  <si>
    <t>MW358930</t>
  </si>
  <si>
    <t>BK013611</t>
  </si>
  <si>
    <t>MT457475</t>
  </si>
  <si>
    <t>KR136260</t>
  </si>
  <si>
    <t>GU295964</t>
  </si>
  <si>
    <t>MK422449</t>
  </si>
  <si>
    <t>BK014122</t>
  </si>
  <si>
    <t>KM236245</t>
  </si>
  <si>
    <t>LC373201</t>
  </si>
  <si>
    <t>MW269554</t>
  </si>
  <si>
    <t>KU998249</t>
  </si>
  <si>
    <t>MH179472</t>
  </si>
  <si>
    <t>ON602758</t>
  </si>
  <si>
    <t>KJ567043</t>
  </si>
  <si>
    <t>KF787095</t>
  </si>
  <si>
    <t>LC216347</t>
  </si>
  <si>
    <t>JX045649</t>
  </si>
  <si>
    <t>MK034952</t>
  </si>
  <si>
    <t>MF403009</t>
  </si>
  <si>
    <t>MH834616</t>
  </si>
  <si>
    <t>OP583591</t>
  </si>
  <si>
    <t>MH651185</t>
  </si>
  <si>
    <t>MN102098</t>
  </si>
  <si>
    <t>MK937609</t>
  </si>
  <si>
    <t>MH179477</t>
  </si>
  <si>
    <t>JN116822</t>
  </si>
  <si>
    <t>AY940168</t>
  </si>
  <si>
    <t>BK013580</t>
  </si>
  <si>
    <t>MH001449</t>
  </si>
  <si>
    <t>HM134276</t>
  </si>
  <si>
    <t>BK013524</t>
  </si>
  <si>
    <t>KC821614</t>
  </si>
  <si>
    <t>MN461279</t>
  </si>
  <si>
    <t>BK014211</t>
  </si>
  <si>
    <t>BK014007</t>
  </si>
  <si>
    <t>HM114315</t>
  </si>
  <si>
    <t>MG925345</t>
  </si>
  <si>
    <t>JQ182727</t>
  </si>
  <si>
    <t>OP074812</t>
  </si>
  <si>
    <t>OM418631</t>
  </si>
  <si>
    <t>MN176220</t>
  </si>
  <si>
    <t>MT675124</t>
  </si>
  <si>
    <t>MH105080</t>
  </si>
  <si>
    <t>KY883654</t>
  </si>
  <si>
    <t>OP329100</t>
  </si>
  <si>
    <t>MG592573</t>
  </si>
  <si>
    <t>BK014096</t>
  </si>
  <si>
    <t>MT774387</t>
  </si>
  <si>
    <t>OK523999</t>
  </si>
  <si>
    <t>MZ605293</t>
  </si>
  <si>
    <t>KM366099</t>
  </si>
  <si>
    <t>MT701587</t>
  </si>
  <si>
    <t>KU686206</t>
  </si>
  <si>
    <t>MW023914</t>
  </si>
  <si>
    <t>BK014153</t>
  </si>
  <si>
    <t>MG845683</t>
  </si>
  <si>
    <t>MK305888</t>
  </si>
  <si>
    <t>MH830339</t>
  </si>
  <si>
    <t>LC779065</t>
  </si>
  <si>
    <t>MW394391</t>
  </si>
  <si>
    <t>MT774402</t>
  </si>
  <si>
    <t>BK013378</t>
  </si>
  <si>
    <t>KY130461</t>
  </si>
  <si>
    <t>KX098389</t>
  </si>
  <si>
    <t>OR822025</t>
  </si>
  <si>
    <t>KX171212</t>
  </si>
  <si>
    <t>BK013737</t>
  </si>
  <si>
    <t>QUVN01000024</t>
  </si>
  <si>
    <t>PP754928</t>
  </si>
  <si>
    <t>MF612073</t>
  </si>
  <si>
    <t>MK673511</t>
  </si>
  <si>
    <t>AP013548</t>
  </si>
  <si>
    <t>BK013584</t>
  </si>
  <si>
    <t>BK013988</t>
  </si>
  <si>
    <t>MN087708</t>
  </si>
  <si>
    <t>BK014167</t>
  </si>
  <si>
    <t>BK014204</t>
  </si>
  <si>
    <t>BK014136</t>
  </si>
  <si>
    <t>MH588547</t>
  </si>
  <si>
    <t>KM879221</t>
  </si>
  <si>
    <t>BK014168</t>
  </si>
  <si>
    <t>MK433578</t>
  </si>
  <si>
    <t>OK499991</t>
  </si>
  <si>
    <t>LN610578</t>
  </si>
  <si>
    <t>MT459794</t>
  </si>
  <si>
    <t>OM867525</t>
  </si>
  <si>
    <t>KX279892</t>
  </si>
  <si>
    <t>KP211958</t>
  </si>
  <si>
    <t>BK013427</t>
  </si>
  <si>
    <t>MW325771</t>
  </si>
  <si>
    <t>MT701593</t>
  </si>
  <si>
    <t>ON602765</t>
  </si>
  <si>
    <t>MG711466</t>
  </si>
  <si>
    <t>BK014065</t>
  </si>
  <si>
    <t>BK013893</t>
  </si>
  <si>
    <t>KY709296</t>
  </si>
  <si>
    <t>MN850591</t>
  </si>
  <si>
    <t>OR338916</t>
  </si>
  <si>
    <t>KY652726</t>
  </si>
  <si>
    <t>KF977490</t>
  </si>
  <si>
    <t>V00657</t>
  </si>
  <si>
    <t>MG593800</t>
  </si>
  <si>
    <t>BK013863</t>
  </si>
  <si>
    <t>KP876465</t>
  </si>
  <si>
    <t>MH536814</t>
  </si>
  <si>
    <t>BK068098</t>
  </si>
  <si>
    <t>BK013447</t>
  </si>
  <si>
    <t>HQ317292</t>
  </si>
  <si>
    <t>BK014129</t>
  </si>
  <si>
    <t>KX925554</t>
  </si>
  <si>
    <t>LC168164</t>
  </si>
  <si>
    <t>KT339177</t>
  </si>
  <si>
    <t>DQ398052</t>
  </si>
  <si>
    <t>MH825700</t>
  </si>
  <si>
    <t>KU253712</t>
  </si>
  <si>
    <t>AY095314</t>
  </si>
  <si>
    <t>MH727556</t>
  </si>
  <si>
    <t>BK013913</t>
  </si>
  <si>
    <t>KF183314</t>
  </si>
  <si>
    <t>KT151956</t>
  </si>
  <si>
    <t>JX412914</t>
  </si>
  <si>
    <t>BK014089</t>
  </si>
  <si>
    <t>BK013577</t>
  </si>
  <si>
    <t>MG711467</t>
  </si>
  <si>
    <t>BK013736</t>
  </si>
  <si>
    <t>BK014068</t>
  </si>
  <si>
    <t>OP646176</t>
  </si>
  <si>
    <t>BK014081</t>
  </si>
  <si>
    <t>MT774395</t>
  </si>
  <si>
    <t>MH271308</t>
  </si>
  <si>
    <t>OY978816</t>
  </si>
  <si>
    <t>GU911303</t>
  </si>
  <si>
    <t>JN564907</t>
  </si>
  <si>
    <t>MT774382</t>
  </si>
  <si>
    <t>MF417929</t>
  </si>
  <si>
    <t>MK574078</t>
  </si>
  <si>
    <t>MK524524</t>
  </si>
  <si>
    <t>MZ501051</t>
  </si>
  <si>
    <t>MN689778</t>
  </si>
  <si>
    <t>MH744420</t>
  </si>
  <si>
    <t>JF974296</t>
  </si>
  <si>
    <t>BK013654</t>
  </si>
  <si>
    <t>KC171646</t>
  </si>
  <si>
    <t>KP881232</t>
  </si>
  <si>
    <t>JN848801</t>
  </si>
  <si>
    <t>OR048821</t>
  </si>
  <si>
    <t>KY612839</t>
  </si>
  <si>
    <t>OK562670</t>
  </si>
  <si>
    <t>MT162466</t>
  </si>
  <si>
    <t>JX486087</t>
  </si>
  <si>
    <t>MH834607</t>
  </si>
  <si>
    <t>BK013748</t>
  </si>
  <si>
    <t>HE956710</t>
  </si>
  <si>
    <t>KM083128</t>
  </si>
  <si>
    <t>MH382836</t>
  </si>
  <si>
    <t>KY705253</t>
  </si>
  <si>
    <t>MG775259</t>
  </si>
  <si>
    <t>MW618650</t>
  </si>
  <si>
    <t>BK013992</t>
  </si>
  <si>
    <t>KC460990</t>
  </si>
  <si>
    <t>MT732475</t>
  </si>
  <si>
    <t>MK305890</t>
  </si>
  <si>
    <t>BK013914</t>
  </si>
  <si>
    <t>BK014112</t>
  </si>
  <si>
    <t>HQ225832</t>
  </si>
  <si>
    <t>BK013487</t>
  </si>
  <si>
    <t>MT104465</t>
  </si>
  <si>
    <t>OQ921333</t>
  </si>
  <si>
    <t>MH626557</t>
  </si>
  <si>
    <t>KY045851</t>
  </si>
  <si>
    <t>MT448617</t>
  </si>
  <si>
    <t>MN908688</t>
  </si>
  <si>
    <t>BK014124</t>
  </si>
  <si>
    <t>KY464836</t>
  </si>
  <si>
    <t>MT498058</t>
  </si>
  <si>
    <t>KF356198</t>
  </si>
  <si>
    <t>LR595862</t>
  </si>
  <si>
    <t>JQ182726</t>
  </si>
  <si>
    <t>MK373777</t>
  </si>
  <si>
    <t>MK504444</t>
  </si>
  <si>
    <t>MZ501087</t>
  </si>
  <si>
    <t>JN641803</t>
  </si>
  <si>
    <t>KU998235</t>
  </si>
  <si>
    <t>MN234216</t>
  </si>
  <si>
    <t>Phage name</t>
  </si>
  <si>
    <t xml:space="preserve">Host </t>
  </si>
  <si>
    <t>Genome size(bp)</t>
  </si>
  <si>
    <t xml:space="preserve">Accession Number </t>
  </si>
  <si>
    <t xml:space="preserve">Insitutue of Sequencing/Isolation </t>
  </si>
  <si>
    <t>Efm_George</t>
  </si>
  <si>
    <t>Enterococcus faecium E1162</t>
  </si>
  <si>
    <t>University of Sheffield</t>
  </si>
  <si>
    <t>K8P1</t>
  </si>
  <si>
    <t>Enterobacter absurbriae</t>
  </si>
  <si>
    <t>Kv_ Kong</t>
  </si>
  <si>
    <t>Klebsiella variicola</t>
  </si>
  <si>
    <t>EC80.E P1a</t>
  </si>
  <si>
    <t>Enterobacter cloacae</t>
  </si>
  <si>
    <t>EC80.E P1b</t>
  </si>
  <si>
    <t xml:space="preserve">Enterobacter cloacae </t>
  </si>
  <si>
    <t>SM58.13P1</t>
  </si>
  <si>
    <t>Serratia marcescens</t>
  </si>
  <si>
    <t>SM58.13P2</t>
  </si>
  <si>
    <t>RLG_105</t>
  </si>
  <si>
    <t>Pseudomonas aeruginosa LEI_0034</t>
  </si>
  <si>
    <t>OZ317768</t>
  </si>
  <si>
    <t>University of Leicester</t>
  </si>
  <si>
    <t>RLG_107</t>
  </si>
  <si>
    <t>OZ317769</t>
  </si>
  <si>
    <t>RLG_110</t>
  </si>
  <si>
    <t>OZ318630</t>
  </si>
  <si>
    <t>RLG_112</t>
  </si>
  <si>
    <t>OZ318362</t>
  </si>
  <si>
    <t>RLG_113</t>
  </si>
  <si>
    <t>OZ318629</t>
  </si>
  <si>
    <t>RLG_114</t>
  </si>
  <si>
    <t>OZ318576</t>
  </si>
  <si>
    <t>RLG_117</t>
  </si>
  <si>
    <t>OZ319327</t>
  </si>
  <si>
    <t>RLG_121</t>
  </si>
  <si>
    <t>OZ319328</t>
  </si>
  <si>
    <t>RLG_124</t>
  </si>
  <si>
    <t>OZ319325</t>
  </si>
  <si>
    <t>RLG_126</t>
  </si>
  <si>
    <t>OZ318363</t>
  </si>
  <si>
    <t>RLG_127</t>
  </si>
  <si>
    <t>OZ318577</t>
  </si>
  <si>
    <t>RLG_128</t>
  </si>
  <si>
    <t>OZ318229</t>
  </si>
  <si>
    <t>RLG_129</t>
  </si>
  <si>
    <t>OZ318596</t>
  </si>
  <si>
    <t>RLG_131</t>
  </si>
  <si>
    <t>OZ318230</t>
  </si>
  <si>
    <t>RLG_132</t>
  </si>
  <si>
    <t>OZ318578</t>
  </si>
  <si>
    <t>RLG_133</t>
  </si>
  <si>
    <t>OZ318228</t>
  </si>
  <si>
    <t>RLG_135</t>
  </si>
  <si>
    <t>OZ318595</t>
  </si>
  <si>
    <t>RLG_137</t>
  </si>
  <si>
    <t>OZ318364</t>
  </si>
  <si>
    <t>RLG_139</t>
  </si>
  <si>
    <t>OZ318777</t>
  </si>
  <si>
    <t>RLG_146</t>
  </si>
  <si>
    <t>OZ318647</t>
  </si>
  <si>
    <t>RLG_149</t>
  </si>
  <si>
    <t>OZ319326</t>
  </si>
  <si>
    <t>KCP_001</t>
  </si>
  <si>
    <t>Escherichia coli MG1655</t>
  </si>
  <si>
    <t>KCP_002</t>
  </si>
  <si>
    <t>OZ346157</t>
  </si>
  <si>
    <t>KCP_003</t>
  </si>
  <si>
    <t>KCP_004</t>
  </si>
  <si>
    <t>OZ346208</t>
  </si>
  <si>
    <t>KCP_005</t>
  </si>
  <si>
    <t>OZ346159</t>
  </si>
  <si>
    <t>KCP_006</t>
  </si>
  <si>
    <t>OZ346213</t>
  </si>
  <si>
    <t>KCP_007</t>
  </si>
  <si>
    <t>OZ346201</t>
  </si>
  <si>
    <t>KCP_008</t>
  </si>
  <si>
    <t>OZ346209</t>
  </si>
  <si>
    <t>KCP_009</t>
  </si>
  <si>
    <t>OZ346226</t>
  </si>
  <si>
    <t>KCP_010</t>
  </si>
  <si>
    <t>OZ346195</t>
  </si>
  <si>
    <t>KCP_011</t>
  </si>
  <si>
    <t>OZ346212</t>
  </si>
  <si>
    <t>KCP_012</t>
  </si>
  <si>
    <t>OZ346203</t>
  </si>
  <si>
    <t>KCP_013</t>
  </si>
  <si>
    <t>OZ346152</t>
  </si>
  <si>
    <t>KCP_014</t>
  </si>
  <si>
    <t>OZ346207</t>
  </si>
  <si>
    <t>KCP_015</t>
  </si>
  <si>
    <t>OZ346160</t>
  </si>
  <si>
    <t>KCP_016</t>
  </si>
  <si>
    <t>OZ346150</t>
  </si>
  <si>
    <t>KCP_017</t>
  </si>
  <si>
    <t>OZ346196</t>
  </si>
  <si>
    <t>KCP_018</t>
  </si>
  <si>
    <t>OZ346171</t>
  </si>
  <si>
    <t>KCP_019</t>
  </si>
  <si>
    <t>OZ346199</t>
  </si>
  <si>
    <t>KCP_020</t>
  </si>
  <si>
    <t>OZ346198</t>
  </si>
  <si>
    <t>KCP_021</t>
  </si>
  <si>
    <t>OZ346192</t>
  </si>
  <si>
    <t>KCP_022</t>
  </si>
  <si>
    <t>OZ346167</t>
  </si>
  <si>
    <t>KCP_023</t>
  </si>
  <si>
    <t>OZ346189</t>
  </si>
  <si>
    <t>KCP_024</t>
  </si>
  <si>
    <t>OZ346166</t>
  </si>
  <si>
    <t>KCP_025</t>
  </si>
  <si>
    <t>OZ346164</t>
  </si>
  <si>
    <t>KCP_026</t>
  </si>
  <si>
    <t>OZ346161</t>
  </si>
  <si>
    <t>KCP_027</t>
  </si>
  <si>
    <t>OZ346156</t>
  </si>
  <si>
    <t>KCP_028</t>
  </si>
  <si>
    <t>OZ346172</t>
  </si>
  <si>
    <t>KCP_029</t>
  </si>
  <si>
    <t>OZ346158</t>
  </si>
  <si>
    <t>KCP_030</t>
  </si>
  <si>
    <t>OZ346187</t>
  </si>
  <si>
    <t>KCP_031</t>
  </si>
  <si>
    <t>OZ346202</t>
  </si>
  <si>
    <t>KCP_032</t>
  </si>
  <si>
    <t>KCP_033</t>
  </si>
  <si>
    <t>OZ346225</t>
  </si>
  <si>
    <t>KCP_034</t>
  </si>
  <si>
    <t>OZ346190</t>
  </si>
  <si>
    <t>KCP_035</t>
  </si>
  <si>
    <t>OZ346149</t>
  </si>
  <si>
    <t>KCP_036</t>
  </si>
  <si>
    <t>OZ346155</t>
  </si>
  <si>
    <t>KCP_037</t>
  </si>
  <si>
    <t>KCP_038</t>
  </si>
  <si>
    <t>OZ346169</t>
  </si>
  <si>
    <t>KCP_039</t>
  </si>
  <si>
    <t>OZ346231</t>
  </si>
  <si>
    <t>KCP_040</t>
  </si>
  <si>
    <t>OZ346214</t>
  </si>
  <si>
    <t>KCP_041</t>
  </si>
  <si>
    <t>OZ346218</t>
  </si>
  <si>
    <t>KCP_042</t>
  </si>
  <si>
    <t>OZ346206</t>
  </si>
  <si>
    <t>KCP_043</t>
  </si>
  <si>
    <t>OZ346211</t>
  </si>
  <si>
    <t>KCP_044</t>
  </si>
  <si>
    <t>OZ346168</t>
  </si>
  <si>
    <t>KCP_045</t>
  </si>
  <si>
    <t>OZ346170</t>
  </si>
  <si>
    <t>KCP_046</t>
  </si>
  <si>
    <t>OZ346177</t>
  </si>
  <si>
    <t>KCP_047</t>
  </si>
  <si>
    <t>OZ346180</t>
  </si>
  <si>
    <t>KCP_048</t>
  </si>
  <si>
    <t>KCP_049</t>
  </si>
  <si>
    <t>OZ346186</t>
  </si>
  <si>
    <t>KCP_050</t>
  </si>
  <si>
    <t>OZ346181</t>
  </si>
  <si>
    <t>KCP_051</t>
  </si>
  <si>
    <t>OZ346219</t>
  </si>
  <si>
    <t>KCP_052</t>
  </si>
  <si>
    <t>KCP_053</t>
  </si>
  <si>
    <t>OZ346194</t>
  </si>
  <si>
    <t>KCP_054</t>
  </si>
  <si>
    <t>OZ346197</t>
  </si>
  <si>
    <t>KCP_055</t>
  </si>
  <si>
    <t>OZ346163</t>
  </si>
  <si>
    <t>KCP_056</t>
  </si>
  <si>
    <t>OZ346179</t>
  </si>
  <si>
    <t>KCP_057</t>
  </si>
  <si>
    <t>OZ346176</t>
  </si>
  <si>
    <t>KCP_058</t>
  </si>
  <si>
    <t>OZ346216</t>
  </si>
  <si>
    <t>KCP_059</t>
  </si>
  <si>
    <t>OZ346222</t>
  </si>
  <si>
    <t>KCP_060</t>
  </si>
  <si>
    <t>OZ346173</t>
  </si>
  <si>
    <t>KCP_061</t>
  </si>
  <si>
    <t>OZ346193</t>
  </si>
  <si>
    <t>KCP_062</t>
  </si>
  <si>
    <t>OZ346191</t>
  </si>
  <si>
    <t>KCP_063</t>
  </si>
  <si>
    <t>OZ346229</t>
  </si>
  <si>
    <t>KCP_064</t>
  </si>
  <si>
    <t>OZ346224</t>
  </si>
  <si>
    <t>KCP_065</t>
  </si>
  <si>
    <t>OZ346184</t>
  </si>
  <si>
    <t>KCP_066</t>
  </si>
  <si>
    <t>OZ346185</t>
  </si>
  <si>
    <t>KCP_067</t>
  </si>
  <si>
    <t>OZ346223</t>
  </si>
  <si>
    <t>KCP_068</t>
  </si>
  <si>
    <t>OZ346227</t>
  </si>
  <si>
    <t>KCP_069</t>
  </si>
  <si>
    <t>OZ346228</t>
  </si>
  <si>
    <t>KCP_070</t>
  </si>
  <si>
    <t>OZ346154</t>
  </si>
  <si>
    <t>KCP_071</t>
  </si>
  <si>
    <t>OZ346153</t>
  </si>
  <si>
    <t>KCP_072</t>
  </si>
  <si>
    <t>OZ346230</t>
  </si>
  <si>
    <t>KCP_073</t>
  </si>
  <si>
    <t>KCP_074</t>
  </si>
  <si>
    <t>OZ346144</t>
  </si>
  <si>
    <t>KCP_075</t>
  </si>
  <si>
    <t>OZ346217</t>
  </si>
  <si>
    <t>KCP_076</t>
  </si>
  <si>
    <t>OZ346145</t>
  </si>
  <si>
    <t>KCP_077</t>
  </si>
  <si>
    <t>OZ346221</t>
  </si>
  <si>
    <t>KCP_078</t>
  </si>
  <si>
    <t>OZ346151</t>
  </si>
  <si>
    <t>KCP_079</t>
  </si>
  <si>
    <t>OZ346147</t>
  </si>
  <si>
    <t>KCP_080</t>
  </si>
  <si>
    <t>KCP_081</t>
  </si>
  <si>
    <t>OZ346146</t>
  </si>
  <si>
    <t>KCP_082</t>
  </si>
  <si>
    <t>OZ346220</t>
  </si>
  <si>
    <t>KCP_083</t>
  </si>
  <si>
    <t>OZ346178</t>
  </si>
  <si>
    <t>KCP_084</t>
  </si>
  <si>
    <t>OZ346183</t>
  </si>
  <si>
    <t>KCP_085</t>
  </si>
  <si>
    <t>KCP_086</t>
  </si>
  <si>
    <t>OZ346232</t>
  </si>
  <si>
    <t>KCP_087</t>
  </si>
  <si>
    <t>OZ346233</t>
  </si>
  <si>
    <t>KCP_088</t>
  </si>
  <si>
    <t>OZ346174</t>
  </si>
  <si>
    <t>KCP_089</t>
  </si>
  <si>
    <t>OZ346182</t>
  </si>
  <si>
    <t>KCP_090</t>
  </si>
  <si>
    <t>OZ346165</t>
  </si>
  <si>
    <t>KCP_091</t>
  </si>
  <si>
    <t>OZ346175</t>
  </si>
  <si>
    <t>KCP_092</t>
  </si>
  <si>
    <t>OZ346205</t>
  </si>
  <si>
    <t>KCP_093</t>
  </si>
  <si>
    <t>OZ346204</t>
  </si>
  <si>
    <t>KCP_094</t>
  </si>
  <si>
    <t>OZ346162</t>
  </si>
  <si>
    <t>KCP_095</t>
  </si>
  <si>
    <t>OZ346200</t>
  </si>
  <si>
    <t>KCP_096</t>
  </si>
  <si>
    <t>OZ346210</t>
  </si>
  <si>
    <t>University of Warwick</t>
  </si>
  <si>
    <t>120_1</t>
  </si>
  <si>
    <t>Synechococus spp</t>
  </si>
  <si>
    <t>130_1_2</t>
  </si>
  <si>
    <t>132_5</t>
  </si>
  <si>
    <t>143_2</t>
  </si>
  <si>
    <t>148_3</t>
  </si>
  <si>
    <t>154_9</t>
  </si>
  <si>
    <t>155_10</t>
  </si>
  <si>
    <t>156_3</t>
  </si>
  <si>
    <t>156_4</t>
  </si>
  <si>
    <t>161_4</t>
  </si>
  <si>
    <t>169_1_2</t>
  </si>
  <si>
    <t>169_4_2</t>
  </si>
  <si>
    <t>56_1</t>
  </si>
  <si>
    <t>56_2</t>
  </si>
  <si>
    <t>60_3</t>
  </si>
  <si>
    <t>71_6</t>
  </si>
  <si>
    <t>87_1_1</t>
  </si>
  <si>
    <t>87_15_2</t>
  </si>
  <si>
    <t>87_6_1</t>
  </si>
  <si>
    <t>Sequencing Yield (Mb)</t>
  </si>
  <si>
    <t xml:space="preserve">low DNA </t>
  </si>
  <si>
    <t xml:space="preserve">low dna </t>
  </si>
  <si>
    <t>Sample</t>
  </si>
  <si>
    <t>SQK-RBK114-24_barcode01.fastq.gz</t>
  </si>
  <si>
    <t>SQK-RBK114-24_barcode07.fastq.gz</t>
  </si>
  <si>
    <t>SQK-RBK114-24_barcode09.fastq.gz</t>
  </si>
  <si>
    <t>SQK-RBK114-24_barcode06.fastq.gz</t>
  </si>
  <si>
    <t>SQK-RBK114-24_barcode10.fastq.gz</t>
  </si>
  <si>
    <t>SQK-RBK114-24_barcode03.fastq.gz</t>
  </si>
  <si>
    <t>SQK-RBK114-24_barcode08.fastq.gz</t>
  </si>
  <si>
    <t>SQK-RBK114-24_barcode05.fastq.gz</t>
  </si>
  <si>
    <t>SQK-RBK114-24_barcode04.fastq.gz</t>
  </si>
  <si>
    <t>SQK-RBK114-24_barcode16.fastq.gz</t>
  </si>
  <si>
    <t>SQK-RBK114-24_barcode12.fastq.gz</t>
  </si>
  <si>
    <t>SQK-RBK114-24_barcode13.fastq.gz</t>
  </si>
  <si>
    <t>SQK-RBK114-24_barcode15.fastq.gz</t>
  </si>
  <si>
    <t>SQK-RBK114-24_barcode11.fastq.gz</t>
  </si>
  <si>
    <t>SQK-RBK114-24_barcode02.fastq.gz</t>
  </si>
  <si>
    <t>SQK-RBK114-24_barcode14.fastq.gz</t>
  </si>
  <si>
    <t>SQK-RBK114-24_barcode20.fastq.gz</t>
  </si>
  <si>
    <t>SQK-RBK114-24_barcode17.fastq.gz</t>
  </si>
  <si>
    <t>SQK-RBK114-24_barcode23.fastq.gz</t>
  </si>
  <si>
    <t>SQK-RBK114-24_barcode19.fastq.gz</t>
  </si>
  <si>
    <t>SQK-RBK114-24_barcode21.fastq.gz</t>
  </si>
  <si>
    <t>SQK-RBK114-24_barcode18.fastq.gz</t>
  </si>
  <si>
    <t>SQK-RBK114-24_barcode24.fastq.gz</t>
  </si>
  <si>
    <t>SQK-RBK114-24_barcode22.fastq.gz</t>
  </si>
  <si>
    <t>CT971583</t>
  </si>
  <si>
    <t xml:space="preserve">Mapped to </t>
  </si>
  <si>
    <t>Host contamination %</t>
  </si>
  <si>
    <t xml:space="preserve">Mapping Genome </t>
  </si>
  <si>
    <t xml:space="preserve">% Mapped </t>
  </si>
  <si>
    <t>Host contamination</t>
  </si>
  <si>
    <t>Enterobacter phage EC80.EP1b</t>
  </si>
  <si>
    <t>Enterobacter phage EC80.EP1a</t>
  </si>
  <si>
    <t>Serratia phage SM58.13_P2</t>
  </si>
  <si>
    <t>Klebsiella phage Kv_Kong</t>
  </si>
  <si>
    <t xml:space="preserve">Klebsiella phage Kv_Kong- DNA </t>
  </si>
  <si>
    <t>Enterococcus phage Efm_George</t>
  </si>
  <si>
    <t>Enterococcus phage Efm_George DNA</t>
  </si>
  <si>
    <t>Serratia phage SM58.13_P1</t>
  </si>
  <si>
    <t>Phage</t>
  </si>
  <si>
    <t>DNAse I - 20000 units</t>
  </si>
  <si>
    <t>S1 nuclease - 10,000 units</t>
  </si>
  <si>
    <t xml:space="preserve">Assumptions: Average genome size 50 kb </t>
  </si>
  <si>
    <t xml:space="preserve">Assumptions: 30 x coverage </t>
  </si>
  <si>
    <t xml:space="preserve">Assumptions: Average genome size 100 kb </t>
  </si>
  <si>
    <t xml:space="preserve">Assumptions: Average genome size 200 kb </t>
  </si>
  <si>
    <t>Data per genome based on above (Mb)</t>
  </si>
  <si>
    <t>Theoretical number of 50 kb genomes</t>
  </si>
  <si>
    <t>Theoretical number of  100 kb genomes</t>
  </si>
  <si>
    <t>Theoretical number of 200 kb genomes</t>
  </si>
  <si>
    <t>Flow cell output (Gb)</t>
  </si>
  <si>
    <t>Cost per genome £</t>
  </si>
  <si>
    <t xml:space="preserve">Theoretical Number of phage genomes </t>
  </si>
  <si>
    <t>Company 1</t>
  </si>
  <si>
    <t>Company 2</t>
  </si>
  <si>
    <t>Comparator genome costs Illumina - single genome</t>
  </si>
  <si>
    <t xml:space="preserve">Company 3 </t>
  </si>
  <si>
    <t>Theoretical number of 75  kb genomes</t>
  </si>
  <si>
    <t xml:space="preserve">Assumptions: Average genome size 75  kb </t>
  </si>
  <si>
    <t>Flow cell price when multi-pack - Year 2025 (bulk)</t>
  </si>
  <si>
    <t xml:space="preserve">Cost per extra wash - not included in 96 well kit </t>
  </si>
  <si>
    <t>Cost</t>
  </si>
  <si>
    <t xml:space="preserve">EquiPhi  - 500 reactions. 0.25 volumes of a reaction used per phage </t>
  </si>
  <si>
    <t>Extra Ampure Beads not provided in 96 barcode kit  - per 96 library</t>
  </si>
  <si>
    <t>*Prices are those available via to use via University agreements with suppliers or bulk purchases</t>
  </si>
  <si>
    <t>OZ372718</t>
  </si>
  <si>
    <t>OZ372732</t>
  </si>
  <si>
    <t>OZ372727</t>
  </si>
  <si>
    <t>OZ372722</t>
  </si>
  <si>
    <t>OZ372719</t>
  </si>
  <si>
    <t>OZ372726</t>
  </si>
  <si>
    <t>OZ372730</t>
  </si>
  <si>
    <t>OZ372731</t>
  </si>
  <si>
    <t>OZ372725</t>
  </si>
  <si>
    <t>OZ372728</t>
  </si>
  <si>
    <t>OZ372721</t>
  </si>
  <si>
    <t>OZ372729</t>
  </si>
  <si>
    <t>pending</t>
  </si>
  <si>
    <t>OZ372724</t>
  </si>
  <si>
    <t>OZ372723</t>
  </si>
  <si>
    <t>OZ372720</t>
  </si>
  <si>
    <t>OZ372716</t>
  </si>
  <si>
    <t>OZ372717</t>
  </si>
  <si>
    <t>OZ372733</t>
  </si>
  <si>
    <t>OZ368264</t>
  </si>
  <si>
    <t>CCE_0047</t>
  </si>
  <si>
    <t>CCE_0049</t>
  </si>
  <si>
    <t>CCE_0050</t>
  </si>
  <si>
    <t>GAS_0134</t>
  </si>
  <si>
    <t>Pseudomonas aeruginosa</t>
  </si>
  <si>
    <t>GAS_0134B</t>
  </si>
  <si>
    <t xml:space="preserve">Genomes </t>
  </si>
  <si>
    <t>Comment</t>
  </si>
  <si>
    <t xml:space="preserve">Estimated costs for kits and molecular biology reagent for sequencing </t>
  </si>
  <si>
    <t>Library Kit - 96 well barcodes - 12 * 96 barcodes reactions</t>
  </si>
  <si>
    <t>Isolation source</t>
  </si>
  <si>
    <t>Notes</t>
  </si>
  <si>
    <t>Taxonomy (via Taxmyphage)</t>
  </si>
  <si>
    <t>Yorkshire Wildlife park GPS (53.497867584228516,-1.0292609930038452)</t>
  </si>
  <si>
    <t>Blackburn Meadows waster water plant GPS (53.42127990722656,-1.3997033834457397)</t>
  </si>
  <si>
    <t>r__Duplodnaviria;k__Heunggongvirae;p__Uroviricota;c__Caudoviricetes;o__Not Defined Yet;f__Not Defined Yet;sf__Not Defined Yet;g__Dhillonvirus;s__Dhillonvirus new_name</t>
  </si>
  <si>
    <t>r__Duplodnaviria;k__Heunggongvirae;p__Uroviricota;c__Caudoviricetes;o__Not Defined Yet;f__Drexlerviridae;sf__Tempevirinae;g__Warwickvirus;s__Warwickvirus new_name</t>
  </si>
  <si>
    <t>r__Duplodnaviria;k__Heunggongvirae;p__Uroviricota;c__Caudoviricetes;o__Not Defined Yet;f__Not Defined Yet;sf__Vequintavirinae;g__Vequintavirus;s__Vequintavirus alexboehm</t>
  </si>
  <si>
    <t>r__Duplodnaviria;k__Heunggongvirae;p__Uroviricota;c__Caudoviricetes;o__Not Defined Yet;f__Not Defined Yet;sf__Vequintavirinae;g__Vequintavirus;s__Vequintavirus FFH2</t>
  </si>
  <si>
    <t>r__Duplodnaviria;k__Heunggongvirae;p__Uroviricota;c__Caudoviricetes;o__Not Defined Yet;f__Not Defined Yet;sf__Vequintavirinae;g__Vequintavirus;s__Vequintavirus new_name</t>
  </si>
  <si>
    <t>r__Duplodnaviria;k__Heunggongvirae;p__Uroviricota;c__Caudoviricetes;o__Not Defined Yet;f__Andersonviridae;sf__Ounavirinae;g__Felixounavirus;s__Felixounavirus new_name</t>
  </si>
  <si>
    <t>KCP_027B</t>
  </si>
  <si>
    <t>2nd phage in sample</t>
  </si>
  <si>
    <t>r__Duplodnaviria;k__Heunggongvirae;p__Uroviricota;c__Caudoviricetes;o__Not Defined Yet;f__Not Defined Yet;sf__Not Defined Yet;g__Dhillonvirus;s__Dhillonvirus Over9000</t>
  </si>
  <si>
    <t>r__Duplodnaviria;k__Heunggongvirae;p__Uroviricota;c__Caudoviricetes;o__Not Defined Yet;f__Drexlerviridae;sf__Tempevirinae;g__Hanrivervirus;s__Hanrivervirus new_name</t>
  </si>
  <si>
    <t>r__Duplodnaviria;k__Heunggongvirae;p__Uroviricota;c__Caudoviricetes;o__Pantevenvirales;f__Straboviridae;sf__Not Defined Yet;g__Krischvirus;s__Krischvirus new_name</t>
  </si>
  <si>
    <t>KCP_051B</t>
  </si>
  <si>
    <t>KCP_059B</t>
  </si>
  <si>
    <t>KCP_064B</t>
  </si>
  <si>
    <t>r__Duplodnaviria;k__Heunggongvirae;p__Uroviricota;c__Caudoviricetes;o__Pantevenvirales;f__Straboviridae;sf__Tevenvirinae;g__Tequatrovirus;s__Tequatrovirus new_name</t>
  </si>
  <si>
    <t>r__Unknown;k__Unknown;p__Unknown;c__Unknown;o__Unknown;f__Unknown;sf__Unknown;g__New_genus;s__New_species</t>
  </si>
  <si>
    <t xml:space="preserve">Failed 2 Sequence </t>
  </si>
  <si>
    <t>Cyanophages</t>
  </si>
  <si>
    <t>OZ413487</t>
  </si>
  <si>
    <t>OZ413486</t>
  </si>
  <si>
    <t>OZ413489</t>
  </si>
  <si>
    <t>OZ413490</t>
  </si>
  <si>
    <t>OZ413488</t>
  </si>
  <si>
    <t xml:space="preserve">Pro rata cost per phage -288 phages per flow cell  </t>
  </si>
  <si>
    <t xml:space="preserve">Pro rata cost per phage -192 phages per flow cell  </t>
  </si>
  <si>
    <t xml:space="preserve">Pro rata cost per phage -96 phages per flow cell  </t>
  </si>
  <si>
    <t xml:space="preserve">Pro rata cost per phage -48 phages per flow cell  </t>
  </si>
  <si>
    <t xml:space="preserve">Pro rata cost per phage -24 phages per flow cell  </t>
  </si>
  <si>
    <t xml:space="preserve">Pro rata cost per phage -12 phages per flow cell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£&quot;#,##0;[Red]\-&quot;£&quot;#,##0"/>
  </numFmts>
  <fonts count="5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</font>
    <font>
      <sz val="11"/>
      <color theme="1"/>
      <name val="Aptos Narrow"/>
      <family val="2"/>
    </font>
    <font>
      <b/>
      <sz val="8"/>
      <color rgb="FF001D35"/>
      <name val="Arial"/>
      <family val="2"/>
    </font>
    <font>
      <sz val="11"/>
      <color rgb="FF242424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8F8F8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F1F1F1"/>
      </bottom>
      <diagonal/>
    </border>
  </borders>
  <cellStyleXfs count="1">
    <xf numFmtId="0" fontId="0" fillId="0" borderId="0"/>
  </cellStyleXfs>
  <cellXfs count="14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/>
    <xf numFmtId="0" fontId="2" fillId="3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3" fontId="3" fillId="0" borderId="0" xfId="0" applyNumberFormat="1" applyFont="1"/>
    <xf numFmtId="6" fontId="0" fillId="0" borderId="0" xfId="0" applyNumberFormat="1"/>
    <xf numFmtId="49" fontId="0" fillId="0" borderId="0" xfId="0" applyNumberFormat="1" applyAlignment="1">
      <alignment wrapText="1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B8C3D-BD52-4C33-88FE-8332CBB504DB}">
  <dimension ref="A1:A197"/>
  <sheetViews>
    <sheetView workbookViewId="0">
      <selection activeCell="B33" sqref="B33"/>
    </sheetView>
  </sheetViews>
  <sheetFormatPr defaultRowHeight="14.5" x14ac:dyDescent="0.35"/>
  <cols>
    <col min="1" max="1" width="36" customWidth="1"/>
  </cols>
  <sheetData>
    <row r="1" spans="1:1" x14ac:dyDescent="0.35">
      <c r="A1" t="s">
        <v>0</v>
      </c>
    </row>
    <row r="2" spans="1:1" x14ac:dyDescent="0.35">
      <c r="A2" t="s">
        <v>1</v>
      </c>
    </row>
    <row r="3" spans="1:1" x14ac:dyDescent="0.35">
      <c r="A3" t="s">
        <v>2</v>
      </c>
    </row>
    <row r="4" spans="1:1" x14ac:dyDescent="0.35">
      <c r="A4" t="s">
        <v>3</v>
      </c>
    </row>
    <row r="5" spans="1:1" x14ac:dyDescent="0.35">
      <c r="A5" t="s">
        <v>4</v>
      </c>
    </row>
    <row r="6" spans="1:1" x14ac:dyDescent="0.35">
      <c r="A6" t="s">
        <v>5</v>
      </c>
    </row>
    <row r="7" spans="1:1" x14ac:dyDescent="0.35">
      <c r="A7" t="s">
        <v>6</v>
      </c>
    </row>
    <row r="8" spans="1:1" x14ac:dyDescent="0.35">
      <c r="A8" t="s">
        <v>7</v>
      </c>
    </row>
    <row r="9" spans="1:1" x14ac:dyDescent="0.35">
      <c r="A9" t="s">
        <v>8</v>
      </c>
    </row>
    <row r="10" spans="1:1" x14ac:dyDescent="0.35">
      <c r="A10" t="s">
        <v>9</v>
      </c>
    </row>
    <row r="11" spans="1:1" x14ac:dyDescent="0.35">
      <c r="A11" t="s">
        <v>10</v>
      </c>
    </row>
    <row r="12" spans="1:1" x14ac:dyDescent="0.35">
      <c r="A12" t="s">
        <v>11</v>
      </c>
    </row>
    <row r="13" spans="1:1" x14ac:dyDescent="0.35">
      <c r="A13" t="s">
        <v>12</v>
      </c>
    </row>
    <row r="14" spans="1:1" x14ac:dyDescent="0.35">
      <c r="A14" t="s">
        <v>13</v>
      </c>
    </row>
    <row r="15" spans="1:1" x14ac:dyDescent="0.35">
      <c r="A15" t="s">
        <v>14</v>
      </c>
    </row>
    <row r="16" spans="1:1" x14ac:dyDescent="0.35">
      <c r="A16" t="s">
        <v>15</v>
      </c>
    </row>
    <row r="17" spans="1:1" x14ac:dyDescent="0.35">
      <c r="A17" t="s">
        <v>16</v>
      </c>
    </row>
    <row r="18" spans="1:1" x14ac:dyDescent="0.35">
      <c r="A18" t="s">
        <v>17</v>
      </c>
    </row>
    <row r="19" spans="1:1" x14ac:dyDescent="0.35">
      <c r="A19" t="s">
        <v>18</v>
      </c>
    </row>
    <row r="20" spans="1:1" x14ac:dyDescent="0.35">
      <c r="A20" t="s">
        <v>19</v>
      </c>
    </row>
    <row r="21" spans="1:1" x14ac:dyDescent="0.35">
      <c r="A21" t="s">
        <v>20</v>
      </c>
    </row>
    <row r="22" spans="1:1" x14ac:dyDescent="0.35">
      <c r="A22" t="s">
        <v>21</v>
      </c>
    </row>
    <row r="23" spans="1:1" x14ac:dyDescent="0.35">
      <c r="A23" t="s">
        <v>22</v>
      </c>
    </row>
    <row r="24" spans="1:1" x14ac:dyDescent="0.35">
      <c r="A24" t="s">
        <v>23</v>
      </c>
    </row>
    <row r="25" spans="1:1" x14ac:dyDescent="0.35">
      <c r="A25" t="s">
        <v>24</v>
      </c>
    </row>
    <row r="26" spans="1:1" x14ac:dyDescent="0.35">
      <c r="A26" t="s">
        <v>25</v>
      </c>
    </row>
    <row r="27" spans="1:1" x14ac:dyDescent="0.35">
      <c r="A27" t="s">
        <v>26</v>
      </c>
    </row>
    <row r="28" spans="1:1" x14ac:dyDescent="0.35">
      <c r="A28" t="s">
        <v>27</v>
      </c>
    </row>
    <row r="29" spans="1:1" x14ac:dyDescent="0.35">
      <c r="A29" t="s">
        <v>28</v>
      </c>
    </row>
    <row r="30" spans="1:1" x14ac:dyDescent="0.35">
      <c r="A30" t="s">
        <v>29</v>
      </c>
    </row>
    <row r="31" spans="1:1" x14ac:dyDescent="0.35">
      <c r="A31" t="s">
        <v>30</v>
      </c>
    </row>
    <row r="32" spans="1:1" x14ac:dyDescent="0.35">
      <c r="A32" t="s">
        <v>31</v>
      </c>
    </row>
    <row r="33" spans="1:1" x14ac:dyDescent="0.35">
      <c r="A33" t="s">
        <v>32</v>
      </c>
    </row>
    <row r="34" spans="1:1" x14ac:dyDescent="0.35">
      <c r="A34" t="s">
        <v>33</v>
      </c>
    </row>
    <row r="35" spans="1:1" x14ac:dyDescent="0.35">
      <c r="A35" t="s">
        <v>34</v>
      </c>
    </row>
    <row r="36" spans="1:1" x14ac:dyDescent="0.35">
      <c r="A36" t="s">
        <v>35</v>
      </c>
    </row>
    <row r="37" spans="1:1" x14ac:dyDescent="0.35">
      <c r="A37" t="s">
        <v>36</v>
      </c>
    </row>
    <row r="38" spans="1:1" x14ac:dyDescent="0.35">
      <c r="A38" t="s">
        <v>37</v>
      </c>
    </row>
    <row r="39" spans="1:1" x14ac:dyDescent="0.35">
      <c r="A39" t="s">
        <v>38</v>
      </c>
    </row>
    <row r="40" spans="1:1" x14ac:dyDescent="0.35">
      <c r="A40" t="s">
        <v>39</v>
      </c>
    </row>
    <row r="41" spans="1:1" x14ac:dyDescent="0.35">
      <c r="A41" t="s">
        <v>40</v>
      </c>
    </row>
    <row r="42" spans="1:1" x14ac:dyDescent="0.35">
      <c r="A42" t="s">
        <v>41</v>
      </c>
    </row>
    <row r="43" spans="1:1" x14ac:dyDescent="0.35">
      <c r="A43" t="s">
        <v>42</v>
      </c>
    </row>
    <row r="44" spans="1:1" x14ac:dyDescent="0.35">
      <c r="A44" t="s">
        <v>43</v>
      </c>
    </row>
    <row r="45" spans="1:1" x14ac:dyDescent="0.35">
      <c r="A45" t="s">
        <v>44</v>
      </c>
    </row>
    <row r="46" spans="1:1" x14ac:dyDescent="0.35">
      <c r="A46" t="s">
        <v>45</v>
      </c>
    </row>
    <row r="47" spans="1:1" x14ac:dyDescent="0.35">
      <c r="A47" t="s">
        <v>46</v>
      </c>
    </row>
    <row r="48" spans="1:1" x14ac:dyDescent="0.35">
      <c r="A48" t="s">
        <v>47</v>
      </c>
    </row>
    <row r="49" spans="1:1" x14ac:dyDescent="0.35">
      <c r="A49" t="s">
        <v>48</v>
      </c>
    </row>
    <row r="50" spans="1:1" x14ac:dyDescent="0.35">
      <c r="A50" t="s">
        <v>49</v>
      </c>
    </row>
    <row r="51" spans="1:1" x14ac:dyDescent="0.35">
      <c r="A51" t="s">
        <v>50</v>
      </c>
    </row>
    <row r="52" spans="1:1" x14ac:dyDescent="0.35">
      <c r="A52" t="s">
        <v>51</v>
      </c>
    </row>
    <row r="53" spans="1:1" x14ac:dyDescent="0.35">
      <c r="A53" t="s">
        <v>52</v>
      </c>
    </row>
    <row r="54" spans="1:1" x14ac:dyDescent="0.35">
      <c r="A54" t="s">
        <v>53</v>
      </c>
    </row>
    <row r="55" spans="1:1" x14ac:dyDescent="0.35">
      <c r="A55" t="s">
        <v>54</v>
      </c>
    </row>
    <row r="56" spans="1:1" x14ac:dyDescent="0.35">
      <c r="A56" t="s">
        <v>55</v>
      </c>
    </row>
    <row r="57" spans="1:1" x14ac:dyDescent="0.35">
      <c r="A57" t="s">
        <v>56</v>
      </c>
    </row>
    <row r="58" spans="1:1" x14ac:dyDescent="0.35">
      <c r="A58" t="s">
        <v>57</v>
      </c>
    </row>
    <row r="59" spans="1:1" x14ac:dyDescent="0.35">
      <c r="A59" t="s">
        <v>58</v>
      </c>
    </row>
    <row r="60" spans="1:1" x14ac:dyDescent="0.35">
      <c r="A60" t="s">
        <v>59</v>
      </c>
    </row>
    <row r="61" spans="1:1" x14ac:dyDescent="0.35">
      <c r="A61" t="s">
        <v>60</v>
      </c>
    </row>
    <row r="62" spans="1:1" x14ac:dyDescent="0.35">
      <c r="A62" t="s">
        <v>61</v>
      </c>
    </row>
    <row r="63" spans="1:1" x14ac:dyDescent="0.35">
      <c r="A63" t="s">
        <v>62</v>
      </c>
    </row>
    <row r="64" spans="1:1" x14ac:dyDescent="0.35">
      <c r="A64" t="s">
        <v>63</v>
      </c>
    </row>
    <row r="65" spans="1:1" x14ac:dyDescent="0.35">
      <c r="A65" t="s">
        <v>64</v>
      </c>
    </row>
    <row r="66" spans="1:1" x14ac:dyDescent="0.35">
      <c r="A66" t="s">
        <v>65</v>
      </c>
    </row>
    <row r="67" spans="1:1" x14ac:dyDescent="0.35">
      <c r="A67" t="s">
        <v>66</v>
      </c>
    </row>
    <row r="68" spans="1:1" x14ac:dyDescent="0.35">
      <c r="A68" t="s">
        <v>67</v>
      </c>
    </row>
    <row r="69" spans="1:1" x14ac:dyDescent="0.35">
      <c r="A69" t="s">
        <v>68</v>
      </c>
    </row>
    <row r="70" spans="1:1" x14ac:dyDescent="0.35">
      <c r="A70" t="s">
        <v>69</v>
      </c>
    </row>
    <row r="71" spans="1:1" x14ac:dyDescent="0.35">
      <c r="A71" t="s">
        <v>70</v>
      </c>
    </row>
    <row r="72" spans="1:1" x14ac:dyDescent="0.35">
      <c r="A72" t="s">
        <v>71</v>
      </c>
    </row>
    <row r="73" spans="1:1" x14ac:dyDescent="0.35">
      <c r="A73" t="s">
        <v>72</v>
      </c>
    </row>
    <row r="74" spans="1:1" x14ac:dyDescent="0.35">
      <c r="A74" t="s">
        <v>73</v>
      </c>
    </row>
    <row r="75" spans="1:1" x14ac:dyDescent="0.35">
      <c r="A75" t="s">
        <v>74</v>
      </c>
    </row>
    <row r="76" spans="1:1" x14ac:dyDescent="0.35">
      <c r="A76" t="s">
        <v>75</v>
      </c>
    </row>
    <row r="77" spans="1:1" x14ac:dyDescent="0.35">
      <c r="A77" t="s">
        <v>76</v>
      </c>
    </row>
    <row r="78" spans="1:1" x14ac:dyDescent="0.35">
      <c r="A78" t="s">
        <v>77</v>
      </c>
    </row>
    <row r="79" spans="1:1" x14ac:dyDescent="0.35">
      <c r="A79" t="s">
        <v>78</v>
      </c>
    </row>
    <row r="80" spans="1:1" x14ac:dyDescent="0.35">
      <c r="A80" t="s">
        <v>79</v>
      </c>
    </row>
    <row r="81" spans="1:1" x14ac:dyDescent="0.35">
      <c r="A81" t="s">
        <v>80</v>
      </c>
    </row>
    <row r="82" spans="1:1" x14ac:dyDescent="0.35">
      <c r="A82" t="s">
        <v>81</v>
      </c>
    </row>
    <row r="83" spans="1:1" x14ac:dyDescent="0.35">
      <c r="A83" t="s">
        <v>82</v>
      </c>
    </row>
    <row r="84" spans="1:1" x14ac:dyDescent="0.35">
      <c r="A84" t="s">
        <v>83</v>
      </c>
    </row>
    <row r="85" spans="1:1" x14ac:dyDescent="0.35">
      <c r="A85" t="s">
        <v>84</v>
      </c>
    </row>
    <row r="86" spans="1:1" x14ac:dyDescent="0.35">
      <c r="A86" t="s">
        <v>85</v>
      </c>
    </row>
    <row r="87" spans="1:1" x14ac:dyDescent="0.35">
      <c r="A87" t="s">
        <v>86</v>
      </c>
    </row>
    <row r="88" spans="1:1" x14ac:dyDescent="0.35">
      <c r="A88" t="s">
        <v>87</v>
      </c>
    </row>
    <row r="89" spans="1:1" x14ac:dyDescent="0.35">
      <c r="A89" t="s">
        <v>88</v>
      </c>
    </row>
    <row r="90" spans="1:1" x14ac:dyDescent="0.35">
      <c r="A90" t="s">
        <v>89</v>
      </c>
    </row>
    <row r="91" spans="1:1" x14ac:dyDescent="0.35">
      <c r="A91" t="s">
        <v>90</v>
      </c>
    </row>
    <row r="92" spans="1:1" x14ac:dyDescent="0.35">
      <c r="A92" t="s">
        <v>91</v>
      </c>
    </row>
    <row r="93" spans="1:1" x14ac:dyDescent="0.35">
      <c r="A93" t="s">
        <v>92</v>
      </c>
    </row>
    <row r="94" spans="1:1" x14ac:dyDescent="0.35">
      <c r="A94" t="s">
        <v>93</v>
      </c>
    </row>
    <row r="95" spans="1:1" x14ac:dyDescent="0.35">
      <c r="A95" t="s">
        <v>94</v>
      </c>
    </row>
    <row r="96" spans="1:1" x14ac:dyDescent="0.35">
      <c r="A96" t="s">
        <v>95</v>
      </c>
    </row>
    <row r="97" spans="1:1" x14ac:dyDescent="0.35">
      <c r="A97" t="s">
        <v>96</v>
      </c>
    </row>
    <row r="98" spans="1:1" x14ac:dyDescent="0.35">
      <c r="A98" t="s">
        <v>97</v>
      </c>
    </row>
    <row r="99" spans="1:1" x14ac:dyDescent="0.35">
      <c r="A99" t="s">
        <v>98</v>
      </c>
    </row>
    <row r="100" spans="1:1" x14ac:dyDescent="0.35">
      <c r="A100" t="s">
        <v>99</v>
      </c>
    </row>
    <row r="101" spans="1:1" x14ac:dyDescent="0.35">
      <c r="A101" t="s">
        <v>100</v>
      </c>
    </row>
    <row r="102" spans="1:1" x14ac:dyDescent="0.35">
      <c r="A102" t="s">
        <v>101</v>
      </c>
    </row>
    <row r="103" spans="1:1" x14ac:dyDescent="0.35">
      <c r="A103" t="s">
        <v>102</v>
      </c>
    </row>
    <row r="104" spans="1:1" x14ac:dyDescent="0.35">
      <c r="A104" t="s">
        <v>103</v>
      </c>
    </row>
    <row r="105" spans="1:1" x14ac:dyDescent="0.35">
      <c r="A105" t="s">
        <v>104</v>
      </c>
    </row>
    <row r="106" spans="1:1" x14ac:dyDescent="0.35">
      <c r="A106" t="s">
        <v>105</v>
      </c>
    </row>
    <row r="107" spans="1:1" x14ac:dyDescent="0.35">
      <c r="A107" t="s">
        <v>106</v>
      </c>
    </row>
    <row r="108" spans="1:1" x14ac:dyDescent="0.35">
      <c r="A108" t="s">
        <v>107</v>
      </c>
    </row>
    <row r="109" spans="1:1" x14ac:dyDescent="0.35">
      <c r="A109" t="s">
        <v>108</v>
      </c>
    </row>
    <row r="110" spans="1:1" x14ac:dyDescent="0.35">
      <c r="A110" t="s">
        <v>109</v>
      </c>
    </row>
    <row r="111" spans="1:1" x14ac:dyDescent="0.35">
      <c r="A111" t="s">
        <v>110</v>
      </c>
    </row>
    <row r="112" spans="1:1" x14ac:dyDescent="0.35">
      <c r="A112" t="s">
        <v>111</v>
      </c>
    </row>
    <row r="113" spans="1:1" x14ac:dyDescent="0.35">
      <c r="A113" t="s">
        <v>112</v>
      </c>
    </row>
    <row r="114" spans="1:1" x14ac:dyDescent="0.35">
      <c r="A114" t="s">
        <v>113</v>
      </c>
    </row>
    <row r="115" spans="1:1" x14ac:dyDescent="0.35">
      <c r="A115" t="s">
        <v>114</v>
      </c>
    </row>
    <row r="116" spans="1:1" x14ac:dyDescent="0.35">
      <c r="A116" t="s">
        <v>115</v>
      </c>
    </row>
    <row r="117" spans="1:1" x14ac:dyDescent="0.35">
      <c r="A117" t="s">
        <v>116</v>
      </c>
    </row>
    <row r="118" spans="1:1" x14ac:dyDescent="0.35">
      <c r="A118" t="s">
        <v>117</v>
      </c>
    </row>
    <row r="119" spans="1:1" x14ac:dyDescent="0.35">
      <c r="A119" t="s">
        <v>118</v>
      </c>
    </row>
    <row r="120" spans="1:1" x14ac:dyDescent="0.35">
      <c r="A120" t="s">
        <v>119</v>
      </c>
    </row>
    <row r="121" spans="1:1" x14ac:dyDescent="0.35">
      <c r="A121" t="s">
        <v>120</v>
      </c>
    </row>
    <row r="122" spans="1:1" x14ac:dyDescent="0.35">
      <c r="A122" t="s">
        <v>121</v>
      </c>
    </row>
    <row r="123" spans="1:1" x14ac:dyDescent="0.35">
      <c r="A123" t="s">
        <v>122</v>
      </c>
    </row>
    <row r="124" spans="1:1" x14ac:dyDescent="0.35">
      <c r="A124" t="s">
        <v>123</v>
      </c>
    </row>
    <row r="125" spans="1:1" x14ac:dyDescent="0.35">
      <c r="A125" t="s">
        <v>124</v>
      </c>
    </row>
    <row r="126" spans="1:1" x14ac:dyDescent="0.35">
      <c r="A126" t="s">
        <v>125</v>
      </c>
    </row>
    <row r="127" spans="1:1" x14ac:dyDescent="0.35">
      <c r="A127" t="s">
        <v>126</v>
      </c>
    </row>
    <row r="128" spans="1:1" x14ac:dyDescent="0.35">
      <c r="A128" t="s">
        <v>127</v>
      </c>
    </row>
    <row r="129" spans="1:1" x14ac:dyDescent="0.35">
      <c r="A129" t="s">
        <v>128</v>
      </c>
    </row>
    <row r="130" spans="1:1" x14ac:dyDescent="0.35">
      <c r="A130" t="s">
        <v>129</v>
      </c>
    </row>
    <row r="131" spans="1:1" x14ac:dyDescent="0.35">
      <c r="A131" t="s">
        <v>130</v>
      </c>
    </row>
    <row r="132" spans="1:1" x14ac:dyDescent="0.35">
      <c r="A132" t="s">
        <v>131</v>
      </c>
    </row>
    <row r="133" spans="1:1" x14ac:dyDescent="0.35">
      <c r="A133" t="s">
        <v>132</v>
      </c>
    </row>
    <row r="134" spans="1:1" x14ac:dyDescent="0.35">
      <c r="A134" t="s">
        <v>133</v>
      </c>
    </row>
    <row r="135" spans="1:1" x14ac:dyDescent="0.35">
      <c r="A135" t="s">
        <v>134</v>
      </c>
    </row>
    <row r="136" spans="1:1" x14ac:dyDescent="0.35">
      <c r="A136" t="s">
        <v>135</v>
      </c>
    </row>
    <row r="137" spans="1:1" x14ac:dyDescent="0.35">
      <c r="A137" t="s">
        <v>136</v>
      </c>
    </row>
    <row r="138" spans="1:1" x14ac:dyDescent="0.35">
      <c r="A138" t="s">
        <v>137</v>
      </c>
    </row>
    <row r="139" spans="1:1" x14ac:dyDescent="0.35">
      <c r="A139" t="s">
        <v>138</v>
      </c>
    </row>
    <row r="140" spans="1:1" x14ac:dyDescent="0.35">
      <c r="A140" t="s">
        <v>139</v>
      </c>
    </row>
    <row r="141" spans="1:1" x14ac:dyDescent="0.35">
      <c r="A141" t="s">
        <v>140</v>
      </c>
    </row>
    <row r="142" spans="1:1" x14ac:dyDescent="0.35">
      <c r="A142" t="s">
        <v>141</v>
      </c>
    </row>
    <row r="143" spans="1:1" x14ac:dyDescent="0.35">
      <c r="A143" t="s">
        <v>142</v>
      </c>
    </row>
    <row r="144" spans="1:1" x14ac:dyDescent="0.35">
      <c r="A144" t="s">
        <v>143</v>
      </c>
    </row>
    <row r="145" spans="1:1" x14ac:dyDescent="0.35">
      <c r="A145" t="s">
        <v>144</v>
      </c>
    </row>
    <row r="146" spans="1:1" x14ac:dyDescent="0.35">
      <c r="A146" t="s">
        <v>145</v>
      </c>
    </row>
    <row r="147" spans="1:1" x14ac:dyDescent="0.35">
      <c r="A147" t="s">
        <v>146</v>
      </c>
    </row>
    <row r="148" spans="1:1" x14ac:dyDescent="0.35">
      <c r="A148" t="s">
        <v>147</v>
      </c>
    </row>
    <row r="149" spans="1:1" x14ac:dyDescent="0.35">
      <c r="A149" t="s">
        <v>148</v>
      </c>
    </row>
    <row r="150" spans="1:1" x14ac:dyDescent="0.35">
      <c r="A150" t="s">
        <v>149</v>
      </c>
    </row>
    <row r="151" spans="1:1" x14ac:dyDescent="0.35">
      <c r="A151" t="s">
        <v>150</v>
      </c>
    </row>
    <row r="152" spans="1:1" x14ac:dyDescent="0.35">
      <c r="A152" t="s">
        <v>151</v>
      </c>
    </row>
    <row r="153" spans="1:1" x14ac:dyDescent="0.35">
      <c r="A153" t="s">
        <v>152</v>
      </c>
    </row>
    <row r="154" spans="1:1" x14ac:dyDescent="0.35">
      <c r="A154" t="s">
        <v>153</v>
      </c>
    </row>
    <row r="155" spans="1:1" x14ac:dyDescent="0.35">
      <c r="A155" t="s">
        <v>154</v>
      </c>
    </row>
    <row r="156" spans="1:1" x14ac:dyDescent="0.35">
      <c r="A156" t="s">
        <v>155</v>
      </c>
    </row>
    <row r="157" spans="1:1" x14ac:dyDescent="0.35">
      <c r="A157" t="s">
        <v>156</v>
      </c>
    </row>
    <row r="158" spans="1:1" x14ac:dyDescent="0.35">
      <c r="A158" t="s">
        <v>157</v>
      </c>
    </row>
    <row r="159" spans="1:1" x14ac:dyDescent="0.35">
      <c r="A159" t="s">
        <v>158</v>
      </c>
    </row>
    <row r="160" spans="1:1" x14ac:dyDescent="0.35">
      <c r="A160" t="s">
        <v>159</v>
      </c>
    </row>
    <row r="161" spans="1:1" x14ac:dyDescent="0.35">
      <c r="A161" t="s">
        <v>160</v>
      </c>
    </row>
    <row r="162" spans="1:1" x14ac:dyDescent="0.35">
      <c r="A162" t="s">
        <v>161</v>
      </c>
    </row>
    <row r="163" spans="1:1" x14ac:dyDescent="0.35">
      <c r="A163" t="s">
        <v>162</v>
      </c>
    </row>
    <row r="164" spans="1:1" x14ac:dyDescent="0.35">
      <c r="A164" t="s">
        <v>163</v>
      </c>
    </row>
    <row r="165" spans="1:1" x14ac:dyDescent="0.35">
      <c r="A165" t="s">
        <v>164</v>
      </c>
    </row>
    <row r="166" spans="1:1" x14ac:dyDescent="0.35">
      <c r="A166" t="s">
        <v>165</v>
      </c>
    </row>
    <row r="167" spans="1:1" x14ac:dyDescent="0.35">
      <c r="A167" t="s">
        <v>166</v>
      </c>
    </row>
    <row r="168" spans="1:1" x14ac:dyDescent="0.35">
      <c r="A168" t="s">
        <v>167</v>
      </c>
    </row>
    <row r="169" spans="1:1" x14ac:dyDescent="0.35">
      <c r="A169" t="s">
        <v>168</v>
      </c>
    </row>
    <row r="170" spans="1:1" x14ac:dyDescent="0.35">
      <c r="A170" t="s">
        <v>169</v>
      </c>
    </row>
    <row r="171" spans="1:1" x14ac:dyDescent="0.35">
      <c r="A171" t="s">
        <v>170</v>
      </c>
    </row>
    <row r="172" spans="1:1" x14ac:dyDescent="0.35">
      <c r="A172" t="s">
        <v>171</v>
      </c>
    </row>
    <row r="173" spans="1:1" x14ac:dyDescent="0.35">
      <c r="A173" t="s">
        <v>172</v>
      </c>
    </row>
    <row r="174" spans="1:1" x14ac:dyDescent="0.35">
      <c r="A174" t="s">
        <v>173</v>
      </c>
    </row>
    <row r="175" spans="1:1" x14ac:dyDescent="0.35">
      <c r="A175" t="s">
        <v>174</v>
      </c>
    </row>
    <row r="176" spans="1:1" x14ac:dyDescent="0.35">
      <c r="A176" t="s">
        <v>175</v>
      </c>
    </row>
    <row r="177" spans="1:1" x14ac:dyDescent="0.35">
      <c r="A177" t="s">
        <v>176</v>
      </c>
    </row>
    <row r="178" spans="1:1" x14ac:dyDescent="0.35">
      <c r="A178" t="s">
        <v>177</v>
      </c>
    </row>
    <row r="179" spans="1:1" x14ac:dyDescent="0.35">
      <c r="A179" t="s">
        <v>178</v>
      </c>
    </row>
    <row r="180" spans="1:1" x14ac:dyDescent="0.35">
      <c r="A180" t="s">
        <v>179</v>
      </c>
    </row>
    <row r="181" spans="1:1" x14ac:dyDescent="0.35">
      <c r="A181" t="s">
        <v>180</v>
      </c>
    </row>
    <row r="182" spans="1:1" x14ac:dyDescent="0.35">
      <c r="A182" t="s">
        <v>181</v>
      </c>
    </row>
    <row r="183" spans="1:1" x14ac:dyDescent="0.35">
      <c r="A183" t="s">
        <v>182</v>
      </c>
    </row>
    <row r="184" spans="1:1" x14ac:dyDescent="0.35">
      <c r="A184" t="s">
        <v>183</v>
      </c>
    </row>
    <row r="185" spans="1:1" x14ac:dyDescent="0.35">
      <c r="A185" t="s">
        <v>184</v>
      </c>
    </row>
    <row r="186" spans="1:1" x14ac:dyDescent="0.35">
      <c r="A186" t="s">
        <v>185</v>
      </c>
    </row>
    <row r="187" spans="1:1" x14ac:dyDescent="0.35">
      <c r="A187" t="s">
        <v>186</v>
      </c>
    </row>
    <row r="188" spans="1:1" x14ac:dyDescent="0.35">
      <c r="A188" t="s">
        <v>187</v>
      </c>
    </row>
    <row r="189" spans="1:1" x14ac:dyDescent="0.35">
      <c r="A189" t="s">
        <v>188</v>
      </c>
    </row>
    <row r="190" spans="1:1" x14ac:dyDescent="0.35">
      <c r="A190" t="s">
        <v>189</v>
      </c>
    </row>
    <row r="191" spans="1:1" x14ac:dyDescent="0.35">
      <c r="A191" t="s">
        <v>190</v>
      </c>
    </row>
    <row r="192" spans="1:1" x14ac:dyDescent="0.35">
      <c r="A192" t="s">
        <v>191</v>
      </c>
    </row>
    <row r="193" spans="1:1" x14ac:dyDescent="0.35">
      <c r="A193" t="s">
        <v>192</v>
      </c>
    </row>
    <row r="194" spans="1:1" x14ac:dyDescent="0.35">
      <c r="A194" t="s">
        <v>193</v>
      </c>
    </row>
    <row r="195" spans="1:1" x14ac:dyDescent="0.35">
      <c r="A195" t="s">
        <v>194</v>
      </c>
    </row>
    <row r="196" spans="1:1" x14ac:dyDescent="0.35">
      <c r="A196" t="s">
        <v>195</v>
      </c>
    </row>
    <row r="197" spans="1:1" x14ac:dyDescent="0.35">
      <c r="A197" t="s">
        <v>1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0274D-A475-4F7F-A907-DE38BA1745E2}">
  <dimension ref="A1:H155"/>
  <sheetViews>
    <sheetView tabSelected="1" topLeftCell="A102" workbookViewId="0">
      <selection activeCell="D154" sqref="D154"/>
    </sheetView>
  </sheetViews>
  <sheetFormatPr defaultRowHeight="14.5" x14ac:dyDescent="0.35"/>
  <cols>
    <col min="1" max="1" width="27.81640625" customWidth="1"/>
    <col min="2" max="2" width="35.453125" customWidth="1"/>
    <col min="3" max="3" width="19.1796875" customWidth="1"/>
    <col min="4" max="4" width="27" customWidth="1"/>
    <col min="5" max="5" width="20.7265625" customWidth="1"/>
    <col min="6" max="6" width="28.81640625" customWidth="1"/>
    <col min="7" max="7" width="14" customWidth="1"/>
    <col min="8" max="8" width="22.453125" customWidth="1"/>
  </cols>
  <sheetData>
    <row r="1" spans="1:8" x14ac:dyDescent="0.35">
      <c r="A1" t="s">
        <v>197</v>
      </c>
      <c r="B1" t="s">
        <v>198</v>
      </c>
      <c r="C1" t="s">
        <v>199</v>
      </c>
      <c r="D1" t="s">
        <v>563</v>
      </c>
      <c r="E1" t="s">
        <v>200</v>
      </c>
      <c r="F1" t="s">
        <v>201</v>
      </c>
      <c r="G1" t="s">
        <v>564</v>
      </c>
      <c r="H1" t="s">
        <v>565</v>
      </c>
    </row>
    <row r="2" spans="1:8" x14ac:dyDescent="0.35">
      <c r="A2" t="s">
        <v>202</v>
      </c>
      <c r="B2" t="s">
        <v>203</v>
      </c>
      <c r="C2">
        <v>162951</v>
      </c>
      <c r="D2" t="s">
        <v>566</v>
      </c>
      <c r="F2" t="s">
        <v>204</v>
      </c>
    </row>
    <row r="3" spans="1:8" x14ac:dyDescent="0.35">
      <c r="A3" t="s">
        <v>205</v>
      </c>
      <c r="B3" t="s">
        <v>206</v>
      </c>
      <c r="C3">
        <v>178162</v>
      </c>
      <c r="D3" t="s">
        <v>567</v>
      </c>
      <c r="F3" t="s">
        <v>204</v>
      </c>
    </row>
    <row r="4" spans="1:8" x14ac:dyDescent="0.35">
      <c r="A4" t="s">
        <v>207</v>
      </c>
      <c r="B4" t="s">
        <v>208</v>
      </c>
      <c r="C4">
        <v>185669</v>
      </c>
      <c r="D4" t="s">
        <v>567</v>
      </c>
      <c r="F4" t="s">
        <v>204</v>
      </c>
    </row>
    <row r="5" spans="1:8" x14ac:dyDescent="0.35">
      <c r="A5" t="s">
        <v>209</v>
      </c>
      <c r="B5" t="s">
        <v>210</v>
      </c>
      <c r="C5" s="1">
        <v>200836</v>
      </c>
      <c r="D5" t="s">
        <v>567</v>
      </c>
      <c r="F5" t="s">
        <v>204</v>
      </c>
    </row>
    <row r="6" spans="1:8" x14ac:dyDescent="0.35">
      <c r="A6" t="s">
        <v>211</v>
      </c>
      <c r="B6" t="s">
        <v>212</v>
      </c>
      <c r="C6">
        <v>179748</v>
      </c>
      <c r="D6" t="s">
        <v>567</v>
      </c>
      <c r="F6" t="s">
        <v>204</v>
      </c>
    </row>
    <row r="7" spans="1:8" x14ac:dyDescent="0.35">
      <c r="A7" t="s">
        <v>213</v>
      </c>
      <c r="B7" t="s">
        <v>214</v>
      </c>
      <c r="C7">
        <v>289505</v>
      </c>
      <c r="D7" t="s">
        <v>567</v>
      </c>
      <c r="F7" t="s">
        <v>204</v>
      </c>
    </row>
    <row r="8" spans="1:8" x14ac:dyDescent="0.35">
      <c r="A8" t="s">
        <v>215</v>
      </c>
      <c r="B8" t="s">
        <v>214</v>
      </c>
      <c r="C8">
        <v>268894</v>
      </c>
      <c r="D8" t="s">
        <v>567</v>
      </c>
      <c r="F8" t="s">
        <v>204</v>
      </c>
    </row>
    <row r="9" spans="1:8" x14ac:dyDescent="0.35">
      <c r="A9" s="2" t="s">
        <v>216</v>
      </c>
      <c r="B9" s="2" t="s">
        <v>217</v>
      </c>
      <c r="C9" s="2">
        <v>274451</v>
      </c>
      <c r="D9" s="10"/>
      <c r="E9" s="2" t="s">
        <v>218</v>
      </c>
      <c r="F9" t="s">
        <v>219</v>
      </c>
    </row>
    <row r="10" spans="1:8" x14ac:dyDescent="0.35">
      <c r="A10" s="2" t="s">
        <v>220</v>
      </c>
      <c r="B10" s="2" t="s">
        <v>217</v>
      </c>
      <c r="C10" s="2">
        <v>279830</v>
      </c>
      <c r="D10" s="10"/>
      <c r="E10" s="2" t="s">
        <v>221</v>
      </c>
      <c r="F10" t="s">
        <v>219</v>
      </c>
    </row>
    <row r="11" spans="1:8" x14ac:dyDescent="0.35">
      <c r="A11" s="2" t="s">
        <v>222</v>
      </c>
      <c r="B11" s="2" t="s">
        <v>217</v>
      </c>
      <c r="C11" s="2">
        <v>276593</v>
      </c>
      <c r="D11" s="10"/>
      <c r="E11" s="2" t="s">
        <v>223</v>
      </c>
      <c r="F11" t="s">
        <v>219</v>
      </c>
    </row>
    <row r="12" spans="1:8" x14ac:dyDescent="0.35">
      <c r="A12" s="2" t="s">
        <v>224</v>
      </c>
      <c r="B12" s="2" t="s">
        <v>217</v>
      </c>
      <c r="C12" s="2">
        <v>37024</v>
      </c>
      <c r="D12" s="10"/>
      <c r="E12" s="2" t="s">
        <v>225</v>
      </c>
      <c r="F12" t="s">
        <v>219</v>
      </c>
    </row>
    <row r="13" spans="1:8" x14ac:dyDescent="0.35">
      <c r="A13" s="2" t="s">
        <v>226</v>
      </c>
      <c r="B13" s="2" t="s">
        <v>217</v>
      </c>
      <c r="C13" s="2">
        <v>279833</v>
      </c>
      <c r="D13" s="10"/>
      <c r="E13" s="2" t="s">
        <v>227</v>
      </c>
      <c r="F13" t="s">
        <v>219</v>
      </c>
      <c r="G13" s="2"/>
    </row>
    <row r="14" spans="1:8" x14ac:dyDescent="0.35">
      <c r="A14" s="2" t="s">
        <v>228</v>
      </c>
      <c r="B14" s="2" t="s">
        <v>217</v>
      </c>
      <c r="C14" s="2">
        <v>279833</v>
      </c>
      <c r="D14" s="10"/>
      <c r="E14" s="2" t="s">
        <v>229</v>
      </c>
      <c r="F14" t="s">
        <v>219</v>
      </c>
      <c r="G14" s="2"/>
    </row>
    <row r="15" spans="1:8" x14ac:dyDescent="0.35">
      <c r="A15" s="2" t="s">
        <v>230</v>
      </c>
      <c r="B15" s="2" t="s">
        <v>217</v>
      </c>
      <c r="C15" s="2">
        <v>5150</v>
      </c>
      <c r="D15" s="10"/>
      <c r="E15" s="2" t="s">
        <v>231</v>
      </c>
      <c r="F15" t="s">
        <v>219</v>
      </c>
      <c r="G15" s="2"/>
    </row>
    <row r="16" spans="1:8" x14ac:dyDescent="0.35">
      <c r="A16" s="2" t="s">
        <v>232</v>
      </c>
      <c r="B16" s="2" t="s">
        <v>217</v>
      </c>
      <c r="C16" s="2">
        <v>35939</v>
      </c>
      <c r="D16" s="10"/>
      <c r="E16" s="2" t="s">
        <v>233</v>
      </c>
      <c r="F16" t="s">
        <v>219</v>
      </c>
      <c r="G16" s="2"/>
    </row>
    <row r="17" spans="1:8" x14ac:dyDescent="0.35">
      <c r="A17" s="2" t="s">
        <v>234</v>
      </c>
      <c r="B17" s="2" t="s">
        <v>217</v>
      </c>
      <c r="C17" s="2">
        <v>36574</v>
      </c>
      <c r="D17" s="10"/>
      <c r="E17" s="2" t="s">
        <v>235</v>
      </c>
      <c r="F17" t="s">
        <v>219</v>
      </c>
      <c r="G17" s="2"/>
    </row>
    <row r="18" spans="1:8" x14ac:dyDescent="0.35">
      <c r="A18" s="2" t="s">
        <v>236</v>
      </c>
      <c r="B18" s="2" t="s">
        <v>217</v>
      </c>
      <c r="C18" s="2">
        <v>279834</v>
      </c>
      <c r="D18" s="10"/>
      <c r="E18" s="2" t="s">
        <v>237</v>
      </c>
      <c r="F18" t="s">
        <v>219</v>
      </c>
      <c r="G18" s="2"/>
    </row>
    <row r="19" spans="1:8" x14ac:dyDescent="0.35">
      <c r="A19" s="2" t="s">
        <v>238</v>
      </c>
      <c r="B19" s="2" t="s">
        <v>217</v>
      </c>
      <c r="C19" s="2">
        <v>279834</v>
      </c>
      <c r="D19" s="10"/>
      <c r="E19" s="2" t="s">
        <v>239</v>
      </c>
      <c r="F19" t="s">
        <v>219</v>
      </c>
      <c r="G19" s="2"/>
    </row>
    <row r="20" spans="1:8" x14ac:dyDescent="0.35">
      <c r="A20" s="2" t="s">
        <v>240</v>
      </c>
      <c r="B20" s="2" t="s">
        <v>217</v>
      </c>
      <c r="C20" s="2">
        <v>279834</v>
      </c>
      <c r="D20" s="10"/>
      <c r="E20" s="2" t="s">
        <v>241</v>
      </c>
      <c r="F20" t="s">
        <v>219</v>
      </c>
      <c r="G20" s="2"/>
    </row>
    <row r="21" spans="1:8" x14ac:dyDescent="0.35">
      <c r="A21" s="2" t="s">
        <v>242</v>
      </c>
      <c r="B21" s="2" t="s">
        <v>217</v>
      </c>
      <c r="C21" s="2">
        <v>279834</v>
      </c>
      <c r="D21" s="10"/>
      <c r="E21" s="2" t="s">
        <v>243</v>
      </c>
      <c r="F21" t="s">
        <v>219</v>
      </c>
      <c r="G21" s="2"/>
    </row>
    <row r="22" spans="1:8" x14ac:dyDescent="0.35">
      <c r="A22" s="2" t="s">
        <v>244</v>
      </c>
      <c r="B22" s="2" t="s">
        <v>217</v>
      </c>
      <c r="C22" s="2">
        <v>279833</v>
      </c>
      <c r="D22" s="10"/>
      <c r="E22" s="2" t="s">
        <v>245</v>
      </c>
      <c r="F22" t="s">
        <v>219</v>
      </c>
      <c r="G22" s="2"/>
    </row>
    <row r="23" spans="1:8" x14ac:dyDescent="0.35">
      <c r="A23" s="2" t="s">
        <v>246</v>
      </c>
      <c r="B23" s="2" t="s">
        <v>217</v>
      </c>
      <c r="C23" s="2">
        <v>37025</v>
      </c>
      <c r="D23" s="10"/>
      <c r="E23" s="2" t="s">
        <v>247</v>
      </c>
      <c r="F23" t="s">
        <v>219</v>
      </c>
      <c r="G23" s="2"/>
    </row>
    <row r="24" spans="1:8" x14ac:dyDescent="0.35">
      <c r="A24" s="2" t="s">
        <v>248</v>
      </c>
      <c r="B24" s="2" t="s">
        <v>217</v>
      </c>
      <c r="C24" s="2">
        <v>37025</v>
      </c>
      <c r="D24" s="10"/>
      <c r="E24" s="2" t="s">
        <v>249</v>
      </c>
      <c r="F24" t="s">
        <v>219</v>
      </c>
      <c r="G24" s="2"/>
    </row>
    <row r="25" spans="1:8" x14ac:dyDescent="0.35">
      <c r="A25" s="2" t="s">
        <v>250</v>
      </c>
      <c r="B25" s="2" t="s">
        <v>217</v>
      </c>
      <c r="C25" s="2">
        <v>279832</v>
      </c>
      <c r="D25" s="10"/>
      <c r="E25" s="2" t="s">
        <v>251</v>
      </c>
      <c r="F25" t="s">
        <v>219</v>
      </c>
      <c r="G25" s="2"/>
    </row>
    <row r="26" spans="1:8" x14ac:dyDescent="0.35">
      <c r="A26" s="2" t="s">
        <v>252</v>
      </c>
      <c r="B26" s="2" t="s">
        <v>217</v>
      </c>
      <c r="C26" s="2">
        <v>37024</v>
      </c>
      <c r="D26" s="10"/>
      <c r="E26" s="2" t="s">
        <v>253</v>
      </c>
      <c r="F26" t="s">
        <v>219</v>
      </c>
      <c r="G26" s="2"/>
    </row>
    <row r="27" spans="1:8" x14ac:dyDescent="0.35">
      <c r="A27" s="2" t="s">
        <v>254</v>
      </c>
      <c r="B27" s="2" t="s">
        <v>217</v>
      </c>
      <c r="C27" s="2">
        <v>279834</v>
      </c>
      <c r="D27" s="10"/>
      <c r="E27" s="2" t="s">
        <v>255</v>
      </c>
      <c r="F27" t="s">
        <v>219</v>
      </c>
      <c r="G27" s="2"/>
    </row>
    <row r="28" spans="1:8" x14ac:dyDescent="0.35">
      <c r="A28" s="2" t="s">
        <v>256</v>
      </c>
      <c r="B28" s="2" t="s">
        <v>217</v>
      </c>
      <c r="C28" s="2">
        <v>279834</v>
      </c>
      <c r="D28" s="10"/>
      <c r="E28" s="2" t="s">
        <v>257</v>
      </c>
      <c r="F28" t="s">
        <v>219</v>
      </c>
      <c r="G28" s="2"/>
    </row>
    <row r="29" spans="1:8" x14ac:dyDescent="0.35">
      <c r="A29" s="2" t="s">
        <v>258</v>
      </c>
      <c r="B29" s="2" t="s">
        <v>217</v>
      </c>
      <c r="C29" s="2">
        <v>11055</v>
      </c>
      <c r="D29" s="10"/>
      <c r="E29" s="2" t="s">
        <v>259</v>
      </c>
      <c r="F29" t="s">
        <v>219</v>
      </c>
      <c r="G29" s="2"/>
    </row>
    <row r="30" spans="1:8" x14ac:dyDescent="0.35">
      <c r="A30" t="s">
        <v>260</v>
      </c>
      <c r="B30" t="s">
        <v>261</v>
      </c>
      <c r="F30" t="s">
        <v>219</v>
      </c>
    </row>
    <row r="31" spans="1:8" x14ac:dyDescent="0.35">
      <c r="A31" t="s">
        <v>262</v>
      </c>
      <c r="B31" t="s">
        <v>261</v>
      </c>
      <c r="C31">
        <v>44792</v>
      </c>
      <c r="E31" s="2" t="s">
        <v>263</v>
      </c>
      <c r="F31" t="s">
        <v>219</v>
      </c>
      <c r="H31" t="s">
        <v>568</v>
      </c>
    </row>
    <row r="32" spans="1:8" x14ac:dyDescent="0.35">
      <c r="A32" t="s">
        <v>264</v>
      </c>
      <c r="B32" t="s">
        <v>261</v>
      </c>
      <c r="F32" t="s">
        <v>219</v>
      </c>
      <c r="G32" t="s">
        <v>584</v>
      </c>
    </row>
    <row r="33" spans="1:8" x14ac:dyDescent="0.35">
      <c r="A33" t="s">
        <v>265</v>
      </c>
      <c r="B33" t="s">
        <v>261</v>
      </c>
      <c r="C33">
        <v>44793</v>
      </c>
      <c r="E33" s="2" t="s">
        <v>266</v>
      </c>
      <c r="F33" t="s">
        <v>219</v>
      </c>
      <c r="H33" t="s">
        <v>568</v>
      </c>
    </row>
    <row r="34" spans="1:8" x14ac:dyDescent="0.35">
      <c r="A34" t="s">
        <v>267</v>
      </c>
      <c r="B34" t="s">
        <v>261</v>
      </c>
      <c r="C34">
        <v>48913</v>
      </c>
      <c r="E34" s="2" t="s">
        <v>268</v>
      </c>
      <c r="F34" t="s">
        <v>219</v>
      </c>
      <c r="H34" t="s">
        <v>569</v>
      </c>
    </row>
    <row r="35" spans="1:8" x14ac:dyDescent="0.35">
      <c r="A35" t="s">
        <v>269</v>
      </c>
      <c r="B35" t="s">
        <v>261</v>
      </c>
      <c r="C35">
        <v>44792</v>
      </c>
      <c r="E35" s="2" t="s">
        <v>270</v>
      </c>
      <c r="F35" t="s">
        <v>219</v>
      </c>
      <c r="H35" t="s">
        <v>568</v>
      </c>
    </row>
    <row r="36" spans="1:8" x14ac:dyDescent="0.35">
      <c r="A36" t="s">
        <v>271</v>
      </c>
      <c r="B36" t="s">
        <v>261</v>
      </c>
      <c r="C36">
        <v>137098</v>
      </c>
      <c r="E36" s="2" t="s">
        <v>272</v>
      </c>
      <c r="F36" t="s">
        <v>219</v>
      </c>
      <c r="H36" t="s">
        <v>570</v>
      </c>
    </row>
    <row r="37" spans="1:8" x14ac:dyDescent="0.35">
      <c r="A37" t="s">
        <v>273</v>
      </c>
      <c r="B37" t="s">
        <v>261</v>
      </c>
      <c r="C37">
        <v>44792</v>
      </c>
      <c r="E37" s="2" t="s">
        <v>274</v>
      </c>
      <c r="F37" t="s">
        <v>219</v>
      </c>
      <c r="H37" t="s">
        <v>568</v>
      </c>
    </row>
    <row r="38" spans="1:8" x14ac:dyDescent="0.35">
      <c r="A38" t="s">
        <v>275</v>
      </c>
      <c r="B38" t="s">
        <v>261</v>
      </c>
      <c r="C38">
        <v>139979</v>
      </c>
      <c r="E38" s="2" t="s">
        <v>276</v>
      </c>
      <c r="F38" t="s">
        <v>219</v>
      </c>
      <c r="H38" t="s">
        <v>571</v>
      </c>
    </row>
    <row r="39" spans="1:8" x14ac:dyDescent="0.35">
      <c r="A39" t="s">
        <v>277</v>
      </c>
      <c r="B39" t="s">
        <v>261</v>
      </c>
      <c r="C39">
        <v>44792</v>
      </c>
      <c r="E39" s="2" t="s">
        <v>278</v>
      </c>
      <c r="F39" t="s">
        <v>219</v>
      </c>
      <c r="H39" t="s">
        <v>568</v>
      </c>
    </row>
    <row r="40" spans="1:8" x14ac:dyDescent="0.35">
      <c r="A40" t="s">
        <v>279</v>
      </c>
      <c r="B40" t="s">
        <v>261</v>
      </c>
      <c r="C40">
        <v>129500</v>
      </c>
      <c r="E40" s="2" t="s">
        <v>280</v>
      </c>
      <c r="F40" t="s">
        <v>219</v>
      </c>
      <c r="H40" t="s">
        <v>572</v>
      </c>
    </row>
    <row r="41" spans="1:8" x14ac:dyDescent="0.35">
      <c r="A41" t="s">
        <v>281</v>
      </c>
      <c r="B41" t="s">
        <v>261</v>
      </c>
      <c r="C41">
        <v>48114</v>
      </c>
      <c r="E41" s="2" t="s">
        <v>282</v>
      </c>
      <c r="F41" t="s">
        <v>219</v>
      </c>
      <c r="H41" t="s">
        <v>569</v>
      </c>
    </row>
    <row r="42" spans="1:8" x14ac:dyDescent="0.35">
      <c r="A42" t="s">
        <v>283</v>
      </c>
      <c r="B42" t="s">
        <v>261</v>
      </c>
      <c r="C42">
        <v>47862</v>
      </c>
      <c r="E42" s="2" t="s">
        <v>284</v>
      </c>
      <c r="F42" t="s">
        <v>219</v>
      </c>
      <c r="H42" t="s">
        <v>569</v>
      </c>
    </row>
    <row r="43" spans="1:8" x14ac:dyDescent="0.35">
      <c r="A43" t="s">
        <v>285</v>
      </c>
      <c r="B43" t="s">
        <v>261</v>
      </c>
      <c r="C43">
        <v>131362</v>
      </c>
      <c r="E43" s="2" t="s">
        <v>286</v>
      </c>
      <c r="F43" t="s">
        <v>219</v>
      </c>
      <c r="H43" t="s">
        <v>572</v>
      </c>
    </row>
    <row r="44" spans="1:8" x14ac:dyDescent="0.35">
      <c r="A44" t="s">
        <v>287</v>
      </c>
      <c r="B44" t="s">
        <v>261</v>
      </c>
      <c r="C44">
        <v>51691</v>
      </c>
      <c r="E44" s="2" t="s">
        <v>288</v>
      </c>
      <c r="F44" t="s">
        <v>219</v>
      </c>
      <c r="H44" t="s">
        <v>569</v>
      </c>
    </row>
    <row r="45" spans="1:8" x14ac:dyDescent="0.35">
      <c r="A45" t="s">
        <v>289</v>
      </c>
      <c r="B45" t="s">
        <v>261</v>
      </c>
      <c r="C45">
        <v>43740</v>
      </c>
      <c r="E45" s="2" t="s">
        <v>290</v>
      </c>
      <c r="F45" t="s">
        <v>219</v>
      </c>
      <c r="H45" t="s">
        <v>568</v>
      </c>
    </row>
    <row r="46" spans="1:8" x14ac:dyDescent="0.35">
      <c r="A46" t="s">
        <v>291</v>
      </c>
      <c r="B46" t="s">
        <v>261</v>
      </c>
      <c r="C46">
        <v>43740</v>
      </c>
      <c r="E46" s="2" t="s">
        <v>292</v>
      </c>
      <c r="F46" t="s">
        <v>219</v>
      </c>
      <c r="H46" t="s">
        <v>568</v>
      </c>
    </row>
    <row r="47" spans="1:8" x14ac:dyDescent="0.35">
      <c r="A47" t="s">
        <v>293</v>
      </c>
      <c r="B47" t="s">
        <v>261</v>
      </c>
      <c r="C47">
        <v>43740</v>
      </c>
      <c r="E47" s="2" t="s">
        <v>294</v>
      </c>
      <c r="F47" t="s">
        <v>219</v>
      </c>
      <c r="H47" t="s">
        <v>568</v>
      </c>
    </row>
    <row r="48" spans="1:8" x14ac:dyDescent="0.35">
      <c r="A48" t="s">
        <v>295</v>
      </c>
      <c r="B48" t="s">
        <v>261</v>
      </c>
      <c r="C48">
        <v>44792</v>
      </c>
      <c r="E48" s="2" t="s">
        <v>296</v>
      </c>
      <c r="F48" t="s">
        <v>219</v>
      </c>
      <c r="H48" t="s">
        <v>568</v>
      </c>
    </row>
    <row r="49" spans="1:8" x14ac:dyDescent="0.35">
      <c r="A49" t="s">
        <v>297</v>
      </c>
      <c r="B49" t="s">
        <v>261</v>
      </c>
      <c r="C49">
        <v>48110</v>
      </c>
      <c r="E49" s="2" t="s">
        <v>298</v>
      </c>
      <c r="F49" t="s">
        <v>219</v>
      </c>
      <c r="H49" t="s">
        <v>569</v>
      </c>
    </row>
    <row r="50" spans="1:8" x14ac:dyDescent="0.35">
      <c r="A50" t="s">
        <v>299</v>
      </c>
      <c r="B50" t="s">
        <v>261</v>
      </c>
      <c r="C50">
        <v>48915</v>
      </c>
      <c r="E50" s="2" t="s">
        <v>300</v>
      </c>
      <c r="F50" t="s">
        <v>219</v>
      </c>
      <c r="H50" t="s">
        <v>569</v>
      </c>
    </row>
    <row r="51" spans="1:8" x14ac:dyDescent="0.35">
      <c r="A51" t="s">
        <v>301</v>
      </c>
      <c r="B51" t="s">
        <v>261</v>
      </c>
      <c r="C51">
        <v>84606</v>
      </c>
      <c r="E51" s="2" t="s">
        <v>302</v>
      </c>
      <c r="F51" t="s">
        <v>219</v>
      </c>
      <c r="H51" t="s">
        <v>573</v>
      </c>
    </row>
    <row r="52" spans="1:8" x14ac:dyDescent="0.35">
      <c r="A52" t="s">
        <v>303</v>
      </c>
      <c r="B52" t="s">
        <v>261</v>
      </c>
      <c r="C52">
        <v>136377</v>
      </c>
      <c r="E52" s="2" t="s">
        <v>304</v>
      </c>
      <c r="F52" t="s">
        <v>219</v>
      </c>
      <c r="H52" t="s">
        <v>572</v>
      </c>
    </row>
    <row r="53" spans="1:8" x14ac:dyDescent="0.35">
      <c r="A53" t="s">
        <v>305</v>
      </c>
      <c r="B53" t="s">
        <v>261</v>
      </c>
      <c r="C53">
        <v>44791</v>
      </c>
      <c r="E53" s="2" t="s">
        <v>306</v>
      </c>
      <c r="F53" t="s">
        <v>219</v>
      </c>
      <c r="H53" t="s">
        <v>568</v>
      </c>
    </row>
    <row r="54" spans="1:8" x14ac:dyDescent="0.35">
      <c r="A54" t="s">
        <v>307</v>
      </c>
      <c r="B54" t="s">
        <v>261</v>
      </c>
      <c r="C54">
        <v>85592</v>
      </c>
      <c r="E54" s="2" t="s">
        <v>308</v>
      </c>
      <c r="F54" t="s">
        <v>219</v>
      </c>
      <c r="H54" t="s">
        <v>573</v>
      </c>
    </row>
    <row r="55" spans="1:8" x14ac:dyDescent="0.35">
      <c r="A55" t="s">
        <v>309</v>
      </c>
      <c r="B55" t="s">
        <v>261</v>
      </c>
      <c r="C55">
        <v>137410</v>
      </c>
      <c r="E55" s="2" t="s">
        <v>310</v>
      </c>
      <c r="F55" t="s">
        <v>219</v>
      </c>
      <c r="H55" t="s">
        <v>570</v>
      </c>
    </row>
    <row r="56" spans="1:8" x14ac:dyDescent="0.35">
      <c r="A56" t="s">
        <v>311</v>
      </c>
      <c r="B56" t="s">
        <v>261</v>
      </c>
      <c r="C56">
        <v>48914</v>
      </c>
      <c r="E56" s="2" t="s">
        <v>312</v>
      </c>
      <c r="F56" t="s">
        <v>219</v>
      </c>
      <c r="H56" t="s">
        <v>569</v>
      </c>
    </row>
    <row r="57" spans="1:8" x14ac:dyDescent="0.35">
      <c r="A57" t="s">
        <v>574</v>
      </c>
      <c r="B57" t="s">
        <v>261</v>
      </c>
      <c r="C57">
        <v>113252</v>
      </c>
      <c r="E57" s="2" t="s">
        <v>545</v>
      </c>
      <c r="F57" t="s">
        <v>219</v>
      </c>
      <c r="G57" t="s">
        <v>575</v>
      </c>
      <c r="H57" t="s">
        <v>572</v>
      </c>
    </row>
    <row r="58" spans="1:8" x14ac:dyDescent="0.35">
      <c r="A58" t="s">
        <v>313</v>
      </c>
      <c r="B58" t="s">
        <v>261</v>
      </c>
      <c r="C58">
        <v>44791</v>
      </c>
      <c r="E58" s="2" t="s">
        <v>314</v>
      </c>
      <c r="F58" t="s">
        <v>219</v>
      </c>
      <c r="H58" t="s">
        <v>568</v>
      </c>
    </row>
    <row r="59" spans="1:8" x14ac:dyDescent="0.35">
      <c r="A59" t="s">
        <v>315</v>
      </c>
      <c r="B59" t="s">
        <v>261</v>
      </c>
      <c r="C59">
        <v>133468</v>
      </c>
      <c r="E59" s="2" t="s">
        <v>316</v>
      </c>
      <c r="F59" t="s">
        <v>219</v>
      </c>
      <c r="H59" t="s">
        <v>572</v>
      </c>
    </row>
    <row r="60" spans="1:8" x14ac:dyDescent="0.35">
      <c r="A60" t="s">
        <v>317</v>
      </c>
      <c r="B60" t="s">
        <v>261</v>
      </c>
      <c r="C60">
        <v>128419</v>
      </c>
      <c r="E60" s="2" t="s">
        <v>318</v>
      </c>
      <c r="F60" t="s">
        <v>219</v>
      </c>
      <c r="H60" t="s">
        <v>572</v>
      </c>
    </row>
    <row r="61" spans="1:8" x14ac:dyDescent="0.35">
      <c r="A61" t="s">
        <v>319</v>
      </c>
      <c r="B61" t="s">
        <v>261</v>
      </c>
      <c r="C61">
        <v>130421</v>
      </c>
      <c r="E61" s="2" t="s">
        <v>320</v>
      </c>
      <c r="F61" t="s">
        <v>219</v>
      </c>
      <c r="H61" t="s">
        <v>572</v>
      </c>
    </row>
    <row r="62" spans="1:8" x14ac:dyDescent="0.35">
      <c r="A62" t="s">
        <v>321</v>
      </c>
      <c r="B62" t="s">
        <v>261</v>
      </c>
      <c r="F62" t="s">
        <v>219</v>
      </c>
    </row>
    <row r="63" spans="1:8" x14ac:dyDescent="0.35">
      <c r="A63" t="s">
        <v>322</v>
      </c>
      <c r="B63" t="s">
        <v>261</v>
      </c>
      <c r="C63">
        <v>44792</v>
      </c>
      <c r="E63" s="2" t="s">
        <v>323</v>
      </c>
      <c r="F63" t="s">
        <v>219</v>
      </c>
      <c r="H63" t="s">
        <v>568</v>
      </c>
    </row>
    <row r="64" spans="1:8" x14ac:dyDescent="0.35">
      <c r="A64" t="s">
        <v>324</v>
      </c>
      <c r="B64" t="s">
        <v>261</v>
      </c>
      <c r="C64">
        <v>48914</v>
      </c>
      <c r="E64" s="2" t="s">
        <v>325</v>
      </c>
      <c r="F64" t="s">
        <v>219</v>
      </c>
      <c r="H64" t="s">
        <v>569</v>
      </c>
    </row>
    <row r="65" spans="1:8" x14ac:dyDescent="0.35">
      <c r="A65" t="s">
        <v>326</v>
      </c>
      <c r="B65" t="s">
        <v>261</v>
      </c>
      <c r="C65">
        <v>44792</v>
      </c>
      <c r="E65" s="2" t="s">
        <v>327</v>
      </c>
      <c r="F65" t="s">
        <v>219</v>
      </c>
      <c r="H65" t="s">
        <v>568</v>
      </c>
    </row>
    <row r="66" spans="1:8" x14ac:dyDescent="0.35">
      <c r="A66" t="s">
        <v>328</v>
      </c>
      <c r="B66" t="s">
        <v>261</v>
      </c>
      <c r="C66">
        <v>48914</v>
      </c>
      <c r="E66" s="2" t="s">
        <v>329</v>
      </c>
      <c r="F66" t="s">
        <v>219</v>
      </c>
      <c r="H66" t="s">
        <v>569</v>
      </c>
    </row>
    <row r="67" spans="1:8" x14ac:dyDescent="0.35">
      <c r="A67" t="s">
        <v>330</v>
      </c>
      <c r="B67" t="s">
        <v>261</v>
      </c>
      <c r="F67" t="s">
        <v>219</v>
      </c>
      <c r="G67" t="s">
        <v>584</v>
      </c>
    </row>
    <row r="68" spans="1:8" x14ac:dyDescent="0.35">
      <c r="A68" t="s">
        <v>331</v>
      </c>
      <c r="B68" t="s">
        <v>261</v>
      </c>
      <c r="C68">
        <v>44788</v>
      </c>
      <c r="E68" s="2" t="s">
        <v>332</v>
      </c>
      <c r="F68" t="s">
        <v>219</v>
      </c>
      <c r="H68" t="s">
        <v>568</v>
      </c>
    </row>
    <row r="69" spans="1:8" x14ac:dyDescent="0.35">
      <c r="A69" t="s">
        <v>333</v>
      </c>
      <c r="B69" t="s">
        <v>261</v>
      </c>
      <c r="C69">
        <v>139975</v>
      </c>
      <c r="E69" s="2" t="s">
        <v>334</v>
      </c>
      <c r="F69" t="s">
        <v>219</v>
      </c>
      <c r="H69" t="s">
        <v>571</v>
      </c>
    </row>
    <row r="70" spans="1:8" x14ac:dyDescent="0.35">
      <c r="A70" t="s">
        <v>335</v>
      </c>
      <c r="B70" t="s">
        <v>261</v>
      </c>
      <c r="C70">
        <v>86246</v>
      </c>
      <c r="E70" s="2" t="s">
        <v>336</v>
      </c>
      <c r="F70" t="s">
        <v>219</v>
      </c>
      <c r="H70" t="s">
        <v>573</v>
      </c>
    </row>
    <row r="71" spans="1:8" x14ac:dyDescent="0.35">
      <c r="A71" t="s">
        <v>337</v>
      </c>
      <c r="B71" t="s">
        <v>261</v>
      </c>
      <c r="C71">
        <v>88534</v>
      </c>
      <c r="E71" s="2" t="s">
        <v>338</v>
      </c>
      <c r="F71" t="s">
        <v>219</v>
      </c>
      <c r="H71" t="s">
        <v>576</v>
      </c>
    </row>
    <row r="72" spans="1:8" x14ac:dyDescent="0.35">
      <c r="A72" t="s">
        <v>339</v>
      </c>
      <c r="B72" t="s">
        <v>261</v>
      </c>
      <c r="C72">
        <v>43750</v>
      </c>
      <c r="E72" s="2" t="s">
        <v>340</v>
      </c>
      <c r="F72" t="s">
        <v>219</v>
      </c>
      <c r="H72" t="s">
        <v>568</v>
      </c>
    </row>
    <row r="73" spans="1:8" x14ac:dyDescent="0.35">
      <c r="A73" t="s">
        <v>341</v>
      </c>
      <c r="B73" t="s">
        <v>261</v>
      </c>
      <c r="C73">
        <v>137408</v>
      </c>
      <c r="E73" s="2" t="s">
        <v>342</v>
      </c>
      <c r="F73" t="s">
        <v>219</v>
      </c>
      <c r="H73" t="s">
        <v>570</v>
      </c>
    </row>
    <row r="74" spans="1:8" x14ac:dyDescent="0.35">
      <c r="A74" t="s">
        <v>343</v>
      </c>
      <c r="B74" t="s">
        <v>261</v>
      </c>
      <c r="C74">
        <v>48914</v>
      </c>
      <c r="E74" s="2" t="s">
        <v>344</v>
      </c>
      <c r="F74" t="s">
        <v>219</v>
      </c>
      <c r="H74" t="s">
        <v>569</v>
      </c>
    </row>
    <row r="75" spans="1:8" x14ac:dyDescent="0.35">
      <c r="A75" t="s">
        <v>345</v>
      </c>
      <c r="B75" t="s">
        <v>261</v>
      </c>
      <c r="C75">
        <v>44581</v>
      </c>
      <c r="E75" s="2" t="s">
        <v>346</v>
      </c>
      <c r="F75" t="s">
        <v>219</v>
      </c>
      <c r="H75" t="s">
        <v>568</v>
      </c>
    </row>
    <row r="76" spans="1:8" x14ac:dyDescent="0.35">
      <c r="A76" t="s">
        <v>347</v>
      </c>
      <c r="B76" t="s">
        <v>261</v>
      </c>
      <c r="C76">
        <v>48914</v>
      </c>
      <c r="E76" s="2" t="s">
        <v>348</v>
      </c>
      <c r="F76" t="s">
        <v>219</v>
      </c>
      <c r="H76" t="s">
        <v>569</v>
      </c>
    </row>
    <row r="77" spans="1:8" x14ac:dyDescent="0.35">
      <c r="A77" t="s">
        <v>349</v>
      </c>
      <c r="B77" t="s">
        <v>261</v>
      </c>
      <c r="C77">
        <v>44581</v>
      </c>
      <c r="E77" s="2" t="s">
        <v>350</v>
      </c>
      <c r="F77" t="s">
        <v>219</v>
      </c>
      <c r="H77" t="s">
        <v>568</v>
      </c>
    </row>
    <row r="78" spans="1:8" x14ac:dyDescent="0.35">
      <c r="A78" t="s">
        <v>351</v>
      </c>
      <c r="B78" t="s">
        <v>261</v>
      </c>
      <c r="F78" t="s">
        <v>219</v>
      </c>
    </row>
    <row r="79" spans="1:8" x14ac:dyDescent="0.35">
      <c r="A79" t="s">
        <v>352</v>
      </c>
      <c r="B79" t="s">
        <v>261</v>
      </c>
      <c r="C79">
        <v>50013</v>
      </c>
      <c r="E79" s="2" t="s">
        <v>353</v>
      </c>
      <c r="F79" t="s">
        <v>219</v>
      </c>
      <c r="H79" t="s">
        <v>577</v>
      </c>
    </row>
    <row r="80" spans="1:8" x14ac:dyDescent="0.35">
      <c r="A80" t="s">
        <v>354</v>
      </c>
      <c r="B80" t="s">
        <v>261</v>
      </c>
      <c r="C80">
        <v>43740</v>
      </c>
      <c r="E80" s="2" t="s">
        <v>355</v>
      </c>
      <c r="F80" t="s">
        <v>219</v>
      </c>
      <c r="H80" t="s">
        <v>568</v>
      </c>
    </row>
    <row r="81" spans="1:8" x14ac:dyDescent="0.35">
      <c r="A81" t="s">
        <v>356</v>
      </c>
      <c r="B81" t="s">
        <v>261</v>
      </c>
      <c r="C81">
        <v>164177</v>
      </c>
      <c r="E81" s="2" t="s">
        <v>357</v>
      </c>
      <c r="F81" t="s">
        <v>219</v>
      </c>
      <c r="H81" t="s">
        <v>578</v>
      </c>
    </row>
    <row r="82" spans="1:8" x14ac:dyDescent="0.35">
      <c r="A82" t="s">
        <v>579</v>
      </c>
      <c r="B82" t="s">
        <v>261</v>
      </c>
      <c r="C82">
        <v>43743</v>
      </c>
      <c r="E82" s="2" t="s">
        <v>545</v>
      </c>
      <c r="F82" t="s">
        <v>219</v>
      </c>
      <c r="G82" t="s">
        <v>575</v>
      </c>
      <c r="H82" t="s">
        <v>568</v>
      </c>
    </row>
    <row r="83" spans="1:8" x14ac:dyDescent="0.35">
      <c r="A83" t="s">
        <v>358</v>
      </c>
      <c r="B83" t="s">
        <v>261</v>
      </c>
      <c r="F83" t="s">
        <v>219</v>
      </c>
      <c r="G83" t="s">
        <v>584</v>
      </c>
    </row>
    <row r="84" spans="1:8" x14ac:dyDescent="0.35">
      <c r="A84" t="s">
        <v>359</v>
      </c>
      <c r="B84" t="s">
        <v>261</v>
      </c>
      <c r="C84">
        <v>44792</v>
      </c>
      <c r="E84" s="2" t="s">
        <v>360</v>
      </c>
      <c r="F84" t="s">
        <v>219</v>
      </c>
      <c r="H84" t="s">
        <v>568</v>
      </c>
    </row>
    <row r="85" spans="1:8" x14ac:dyDescent="0.35">
      <c r="A85" t="s">
        <v>361</v>
      </c>
      <c r="B85" t="s">
        <v>261</v>
      </c>
      <c r="C85">
        <v>44790</v>
      </c>
      <c r="E85" s="2" t="s">
        <v>362</v>
      </c>
      <c r="F85" t="s">
        <v>219</v>
      </c>
      <c r="H85" t="s">
        <v>568</v>
      </c>
    </row>
    <row r="86" spans="1:8" x14ac:dyDescent="0.35">
      <c r="A86" t="s">
        <v>363</v>
      </c>
      <c r="B86" t="s">
        <v>261</v>
      </c>
      <c r="C86">
        <v>48914</v>
      </c>
      <c r="E86" s="2" t="s">
        <v>364</v>
      </c>
      <c r="F86" t="s">
        <v>219</v>
      </c>
      <c r="H86" t="s">
        <v>569</v>
      </c>
    </row>
    <row r="87" spans="1:8" x14ac:dyDescent="0.35">
      <c r="A87" t="s">
        <v>365</v>
      </c>
      <c r="B87" t="s">
        <v>261</v>
      </c>
      <c r="C87">
        <v>48914</v>
      </c>
      <c r="E87" s="2" t="s">
        <v>366</v>
      </c>
      <c r="F87" t="s">
        <v>219</v>
      </c>
      <c r="H87" t="s">
        <v>569</v>
      </c>
    </row>
    <row r="88" spans="1:8" x14ac:dyDescent="0.35">
      <c r="A88" t="s">
        <v>367</v>
      </c>
      <c r="B88" t="s">
        <v>261</v>
      </c>
      <c r="C88">
        <v>48914</v>
      </c>
      <c r="E88" s="2" t="s">
        <v>368</v>
      </c>
      <c r="F88" t="s">
        <v>219</v>
      </c>
      <c r="H88" t="s">
        <v>569</v>
      </c>
    </row>
    <row r="89" spans="1:8" x14ac:dyDescent="0.35">
      <c r="A89" t="s">
        <v>369</v>
      </c>
      <c r="B89" t="s">
        <v>261</v>
      </c>
      <c r="C89">
        <v>137410</v>
      </c>
      <c r="E89" s="2" t="s">
        <v>370</v>
      </c>
      <c r="F89" t="s">
        <v>219</v>
      </c>
      <c r="H89" t="s">
        <v>570</v>
      </c>
    </row>
    <row r="90" spans="1:8" x14ac:dyDescent="0.35">
      <c r="A90" t="s">
        <v>371</v>
      </c>
      <c r="B90" t="s">
        <v>261</v>
      </c>
      <c r="C90">
        <v>137408</v>
      </c>
      <c r="E90" s="2" t="s">
        <v>372</v>
      </c>
      <c r="F90" t="s">
        <v>219</v>
      </c>
      <c r="H90" t="s">
        <v>570</v>
      </c>
    </row>
    <row r="91" spans="1:8" x14ac:dyDescent="0.35">
      <c r="A91" t="s">
        <v>580</v>
      </c>
      <c r="B91" t="s">
        <v>261</v>
      </c>
      <c r="C91">
        <v>44793</v>
      </c>
      <c r="E91" s="2" t="s">
        <v>545</v>
      </c>
      <c r="F91" t="s">
        <v>219</v>
      </c>
      <c r="G91" t="s">
        <v>575</v>
      </c>
      <c r="H91" t="s">
        <v>568</v>
      </c>
    </row>
    <row r="92" spans="1:8" x14ac:dyDescent="0.35">
      <c r="A92" t="s">
        <v>373</v>
      </c>
      <c r="B92" t="s">
        <v>261</v>
      </c>
      <c r="C92">
        <v>44581</v>
      </c>
      <c r="E92" s="2" t="s">
        <v>374</v>
      </c>
      <c r="F92" t="s">
        <v>219</v>
      </c>
      <c r="H92" t="s">
        <v>568</v>
      </c>
    </row>
    <row r="93" spans="1:8" x14ac:dyDescent="0.35">
      <c r="A93" t="s">
        <v>375</v>
      </c>
      <c r="B93" t="s">
        <v>261</v>
      </c>
      <c r="C93">
        <v>48912</v>
      </c>
      <c r="E93" s="2" t="s">
        <v>376</v>
      </c>
      <c r="F93" t="s">
        <v>219</v>
      </c>
      <c r="H93" t="s">
        <v>569</v>
      </c>
    </row>
    <row r="94" spans="1:8" x14ac:dyDescent="0.35">
      <c r="A94" t="s">
        <v>377</v>
      </c>
      <c r="B94" t="s">
        <v>261</v>
      </c>
      <c r="C94">
        <v>48912</v>
      </c>
      <c r="E94" s="2" t="s">
        <v>378</v>
      </c>
      <c r="F94" t="s">
        <v>219</v>
      </c>
      <c r="H94" t="s">
        <v>569</v>
      </c>
    </row>
    <row r="95" spans="1:8" x14ac:dyDescent="0.35">
      <c r="A95" t="s">
        <v>379</v>
      </c>
      <c r="B95" t="s">
        <v>261</v>
      </c>
      <c r="C95">
        <v>44790</v>
      </c>
      <c r="E95" s="2" t="s">
        <v>380</v>
      </c>
      <c r="F95" t="s">
        <v>219</v>
      </c>
      <c r="H95" t="s">
        <v>568</v>
      </c>
    </row>
    <row r="96" spans="1:8" x14ac:dyDescent="0.35">
      <c r="A96" t="s">
        <v>381</v>
      </c>
      <c r="B96" t="s">
        <v>261</v>
      </c>
      <c r="C96">
        <v>86246</v>
      </c>
      <c r="E96" s="2" t="s">
        <v>382</v>
      </c>
      <c r="F96" t="s">
        <v>219</v>
      </c>
      <c r="H96" t="s">
        <v>573</v>
      </c>
    </row>
    <row r="97" spans="1:8" x14ac:dyDescent="0.35">
      <c r="A97" t="s">
        <v>581</v>
      </c>
      <c r="B97" t="s">
        <v>261</v>
      </c>
      <c r="C97">
        <v>43743</v>
      </c>
      <c r="E97" s="2" t="s">
        <v>545</v>
      </c>
      <c r="F97" t="s">
        <v>219</v>
      </c>
      <c r="G97" t="s">
        <v>575</v>
      </c>
      <c r="H97" t="s">
        <v>568</v>
      </c>
    </row>
    <row r="98" spans="1:8" x14ac:dyDescent="0.35">
      <c r="A98" t="s">
        <v>383</v>
      </c>
      <c r="B98" t="s">
        <v>261</v>
      </c>
      <c r="C98">
        <v>44792</v>
      </c>
      <c r="E98" s="2" t="s">
        <v>384</v>
      </c>
      <c r="F98" t="s">
        <v>219</v>
      </c>
      <c r="H98" t="s">
        <v>568</v>
      </c>
    </row>
    <row r="99" spans="1:8" x14ac:dyDescent="0.35">
      <c r="A99" t="s">
        <v>385</v>
      </c>
      <c r="B99" t="s">
        <v>261</v>
      </c>
      <c r="C99">
        <v>48914</v>
      </c>
      <c r="E99" s="2" t="s">
        <v>386</v>
      </c>
      <c r="F99" t="s">
        <v>219</v>
      </c>
      <c r="H99" t="s">
        <v>569</v>
      </c>
    </row>
    <row r="100" spans="1:8" x14ac:dyDescent="0.35">
      <c r="A100" t="s">
        <v>387</v>
      </c>
      <c r="B100" t="s">
        <v>261</v>
      </c>
      <c r="C100">
        <v>130688</v>
      </c>
      <c r="E100" s="2" t="s">
        <v>388</v>
      </c>
      <c r="F100" t="s">
        <v>219</v>
      </c>
      <c r="H100" t="s">
        <v>572</v>
      </c>
    </row>
    <row r="101" spans="1:8" x14ac:dyDescent="0.35">
      <c r="A101" t="s">
        <v>389</v>
      </c>
      <c r="B101" t="s">
        <v>261</v>
      </c>
      <c r="C101">
        <v>44791</v>
      </c>
      <c r="E101" s="2" t="s">
        <v>390</v>
      </c>
      <c r="F101" t="s">
        <v>219</v>
      </c>
      <c r="H101" t="s">
        <v>568</v>
      </c>
    </row>
    <row r="102" spans="1:8" x14ac:dyDescent="0.35">
      <c r="A102" t="s">
        <v>391</v>
      </c>
      <c r="B102" t="s">
        <v>261</v>
      </c>
      <c r="C102">
        <v>130690</v>
      </c>
      <c r="E102" s="2" t="s">
        <v>392</v>
      </c>
      <c r="F102" t="s">
        <v>219</v>
      </c>
      <c r="H102" t="s">
        <v>572</v>
      </c>
    </row>
    <row r="103" spans="1:8" x14ac:dyDescent="0.35">
      <c r="A103" t="s">
        <v>393</v>
      </c>
      <c r="B103" t="s">
        <v>261</v>
      </c>
      <c r="C103">
        <v>48913</v>
      </c>
      <c r="E103" s="2" t="s">
        <v>394</v>
      </c>
      <c r="F103" t="s">
        <v>219</v>
      </c>
      <c r="H103" t="s">
        <v>569</v>
      </c>
    </row>
    <row r="104" spans="1:8" x14ac:dyDescent="0.35">
      <c r="A104" t="s">
        <v>395</v>
      </c>
      <c r="B104" t="s">
        <v>261</v>
      </c>
      <c r="C104">
        <v>44792</v>
      </c>
      <c r="E104" s="2" t="s">
        <v>396</v>
      </c>
      <c r="F104" t="s">
        <v>219</v>
      </c>
      <c r="H104" t="s">
        <v>568</v>
      </c>
    </row>
    <row r="105" spans="1:8" x14ac:dyDescent="0.35">
      <c r="A105" t="s">
        <v>397</v>
      </c>
      <c r="B105" t="s">
        <v>261</v>
      </c>
      <c r="C105">
        <v>165701</v>
      </c>
      <c r="E105" s="2" t="s">
        <v>398</v>
      </c>
      <c r="F105" t="s">
        <v>219</v>
      </c>
      <c r="H105" t="s">
        <v>582</v>
      </c>
    </row>
    <row r="106" spans="1:8" x14ac:dyDescent="0.35">
      <c r="A106" t="s">
        <v>399</v>
      </c>
      <c r="B106" t="s">
        <v>261</v>
      </c>
      <c r="F106" t="s">
        <v>219</v>
      </c>
      <c r="G106" t="s">
        <v>584</v>
      </c>
    </row>
    <row r="107" spans="1:8" x14ac:dyDescent="0.35">
      <c r="A107" t="s">
        <v>400</v>
      </c>
      <c r="B107" t="s">
        <v>261</v>
      </c>
      <c r="C107">
        <v>44793</v>
      </c>
      <c r="E107" s="2" t="s">
        <v>401</v>
      </c>
      <c r="F107" t="s">
        <v>219</v>
      </c>
      <c r="H107" t="s">
        <v>568</v>
      </c>
    </row>
    <row r="108" spans="1:8" x14ac:dyDescent="0.35">
      <c r="A108" t="s">
        <v>402</v>
      </c>
      <c r="B108" t="s">
        <v>261</v>
      </c>
      <c r="C108">
        <v>139970</v>
      </c>
      <c r="E108" s="2" t="s">
        <v>403</v>
      </c>
      <c r="F108" t="s">
        <v>219</v>
      </c>
      <c r="H108" t="s">
        <v>571</v>
      </c>
    </row>
    <row r="109" spans="1:8" x14ac:dyDescent="0.35">
      <c r="A109" t="s">
        <v>404</v>
      </c>
      <c r="B109" t="s">
        <v>261</v>
      </c>
      <c r="C109">
        <v>51691</v>
      </c>
      <c r="E109" s="2" t="s">
        <v>405</v>
      </c>
      <c r="F109" t="s">
        <v>219</v>
      </c>
      <c r="H109" t="s">
        <v>569</v>
      </c>
    </row>
    <row r="110" spans="1:8" x14ac:dyDescent="0.35">
      <c r="A110" t="s">
        <v>406</v>
      </c>
      <c r="B110" t="s">
        <v>261</v>
      </c>
      <c r="C110">
        <v>45229</v>
      </c>
      <c r="E110" s="2" t="s">
        <v>407</v>
      </c>
      <c r="F110" t="s">
        <v>219</v>
      </c>
      <c r="H110" t="s">
        <v>568</v>
      </c>
    </row>
    <row r="111" spans="1:8" x14ac:dyDescent="0.35">
      <c r="A111" t="s">
        <v>408</v>
      </c>
      <c r="B111" t="s">
        <v>261</v>
      </c>
      <c r="C111">
        <v>130550</v>
      </c>
      <c r="E111" s="2" t="s">
        <v>409</v>
      </c>
      <c r="F111" t="s">
        <v>219</v>
      </c>
      <c r="H111" t="s">
        <v>572</v>
      </c>
    </row>
    <row r="112" spans="1:8" x14ac:dyDescent="0.35">
      <c r="A112" t="s">
        <v>410</v>
      </c>
      <c r="B112" t="s">
        <v>261</v>
      </c>
      <c r="C112">
        <v>43750</v>
      </c>
      <c r="E112" s="2" t="s">
        <v>411</v>
      </c>
      <c r="F112" t="s">
        <v>219</v>
      </c>
      <c r="H112" t="s">
        <v>568</v>
      </c>
    </row>
    <row r="113" spans="1:8" x14ac:dyDescent="0.35">
      <c r="A113" t="s">
        <v>412</v>
      </c>
      <c r="B113" t="s">
        <v>261</v>
      </c>
      <c r="F113" t="s">
        <v>219</v>
      </c>
      <c r="G113" t="s">
        <v>584</v>
      </c>
    </row>
    <row r="114" spans="1:8" x14ac:dyDescent="0.35">
      <c r="A114" t="s">
        <v>413</v>
      </c>
      <c r="B114" t="s">
        <v>261</v>
      </c>
      <c r="C114">
        <v>44793</v>
      </c>
      <c r="E114" s="2" t="s">
        <v>414</v>
      </c>
      <c r="F114" t="s">
        <v>219</v>
      </c>
      <c r="H114" t="s">
        <v>568</v>
      </c>
    </row>
    <row r="115" spans="1:8" x14ac:dyDescent="0.35">
      <c r="A115" t="s">
        <v>415</v>
      </c>
      <c r="B115" t="s">
        <v>261</v>
      </c>
      <c r="C115">
        <v>44792</v>
      </c>
      <c r="E115" s="2" t="s">
        <v>416</v>
      </c>
      <c r="F115" t="s">
        <v>219</v>
      </c>
      <c r="H115" t="s">
        <v>568</v>
      </c>
    </row>
    <row r="116" spans="1:8" x14ac:dyDescent="0.35">
      <c r="A116" t="s">
        <v>417</v>
      </c>
      <c r="B116" t="s">
        <v>261</v>
      </c>
      <c r="C116">
        <v>44792</v>
      </c>
      <c r="E116" s="2" t="s">
        <v>418</v>
      </c>
      <c r="F116" t="s">
        <v>219</v>
      </c>
      <c r="H116" t="s">
        <v>568</v>
      </c>
    </row>
    <row r="117" spans="1:8" x14ac:dyDescent="0.35">
      <c r="A117" t="s">
        <v>419</v>
      </c>
      <c r="B117" t="s">
        <v>261</v>
      </c>
      <c r="C117">
        <v>44581</v>
      </c>
      <c r="E117" s="2" t="s">
        <v>420</v>
      </c>
      <c r="F117" t="s">
        <v>219</v>
      </c>
      <c r="H117" t="s">
        <v>568</v>
      </c>
    </row>
    <row r="118" spans="1:8" x14ac:dyDescent="0.35">
      <c r="A118" t="s">
        <v>421</v>
      </c>
      <c r="B118" t="s">
        <v>261</v>
      </c>
      <c r="F118" t="s">
        <v>219</v>
      </c>
      <c r="G118" t="s">
        <v>584</v>
      </c>
    </row>
    <row r="119" spans="1:8" x14ac:dyDescent="0.35">
      <c r="A119" t="s">
        <v>422</v>
      </c>
      <c r="B119" t="s">
        <v>261</v>
      </c>
      <c r="C119">
        <v>44581</v>
      </c>
      <c r="E119" s="2" t="s">
        <v>423</v>
      </c>
      <c r="F119" t="s">
        <v>219</v>
      </c>
      <c r="H119" t="s">
        <v>568</v>
      </c>
    </row>
    <row r="120" spans="1:8" x14ac:dyDescent="0.35">
      <c r="A120" t="s">
        <v>424</v>
      </c>
      <c r="B120" t="s">
        <v>261</v>
      </c>
      <c r="C120">
        <v>44792</v>
      </c>
      <c r="E120" s="2" t="s">
        <v>425</v>
      </c>
      <c r="F120" t="s">
        <v>219</v>
      </c>
      <c r="H120" t="s">
        <v>568</v>
      </c>
    </row>
    <row r="121" spans="1:8" x14ac:dyDescent="0.35">
      <c r="A121" t="s">
        <v>426</v>
      </c>
      <c r="B121" t="s">
        <v>261</v>
      </c>
      <c r="C121">
        <v>44793</v>
      </c>
      <c r="E121" s="2" t="s">
        <v>427</v>
      </c>
      <c r="F121" t="s">
        <v>219</v>
      </c>
      <c r="H121" t="s">
        <v>568</v>
      </c>
    </row>
    <row r="122" spans="1:8" x14ac:dyDescent="0.35">
      <c r="A122" t="s">
        <v>428</v>
      </c>
      <c r="B122" t="s">
        <v>261</v>
      </c>
      <c r="C122">
        <v>86189</v>
      </c>
      <c r="E122" s="2" t="s">
        <v>429</v>
      </c>
      <c r="F122" t="s">
        <v>219</v>
      </c>
      <c r="H122" t="s">
        <v>573</v>
      </c>
    </row>
    <row r="123" spans="1:8" x14ac:dyDescent="0.35">
      <c r="A123" t="s">
        <v>430</v>
      </c>
      <c r="B123" t="s">
        <v>261</v>
      </c>
      <c r="C123">
        <v>48914</v>
      </c>
      <c r="E123" s="2" t="s">
        <v>431</v>
      </c>
      <c r="F123" t="s">
        <v>219</v>
      </c>
      <c r="H123" t="s">
        <v>569</v>
      </c>
    </row>
    <row r="124" spans="1:8" x14ac:dyDescent="0.35">
      <c r="A124" t="s">
        <v>432</v>
      </c>
      <c r="B124" t="s">
        <v>261</v>
      </c>
      <c r="C124">
        <v>86842</v>
      </c>
      <c r="E124" s="2" t="s">
        <v>433</v>
      </c>
      <c r="F124" t="s">
        <v>219</v>
      </c>
      <c r="H124" t="s">
        <v>573</v>
      </c>
    </row>
    <row r="125" spans="1:8" x14ac:dyDescent="0.35">
      <c r="A125" t="s">
        <v>434</v>
      </c>
      <c r="B125" t="s">
        <v>261</v>
      </c>
      <c r="C125">
        <v>127681</v>
      </c>
      <c r="E125" s="2" t="s">
        <v>435</v>
      </c>
      <c r="F125" t="s">
        <v>219</v>
      </c>
      <c r="H125" t="s">
        <v>572</v>
      </c>
    </row>
    <row r="126" spans="1:8" x14ac:dyDescent="0.35">
      <c r="A126" t="s">
        <v>436</v>
      </c>
      <c r="B126" t="s">
        <v>261</v>
      </c>
      <c r="C126">
        <v>130629</v>
      </c>
      <c r="E126" s="2" t="s">
        <v>437</v>
      </c>
      <c r="F126" t="s">
        <v>219</v>
      </c>
      <c r="H126" t="s">
        <v>572</v>
      </c>
    </row>
    <row r="127" spans="1:8" x14ac:dyDescent="0.35">
      <c r="A127" t="s">
        <v>438</v>
      </c>
      <c r="B127" t="s">
        <v>261</v>
      </c>
      <c r="C127">
        <v>44581</v>
      </c>
      <c r="E127" s="2" t="s">
        <v>439</v>
      </c>
      <c r="F127" t="s">
        <v>219</v>
      </c>
      <c r="H127" t="s">
        <v>568</v>
      </c>
    </row>
    <row r="128" spans="1:8" x14ac:dyDescent="0.35">
      <c r="A128" t="s">
        <v>440</v>
      </c>
      <c r="B128" t="s">
        <v>261</v>
      </c>
      <c r="C128">
        <v>139978</v>
      </c>
      <c r="E128" s="2" t="s">
        <v>441</v>
      </c>
      <c r="F128" t="s">
        <v>219</v>
      </c>
      <c r="H128" t="s">
        <v>571</v>
      </c>
    </row>
    <row r="129" spans="1:8" x14ac:dyDescent="0.35">
      <c r="A129" t="s">
        <v>442</v>
      </c>
      <c r="B129" t="s">
        <v>261</v>
      </c>
      <c r="C129">
        <v>165701</v>
      </c>
      <c r="E129" s="2" t="s">
        <v>443</v>
      </c>
      <c r="F129" t="s">
        <v>219</v>
      </c>
      <c r="H129" t="s">
        <v>582</v>
      </c>
    </row>
    <row r="131" spans="1:8" x14ac:dyDescent="0.35">
      <c r="A131" s="2" t="s">
        <v>445</v>
      </c>
      <c r="B131" s="2" t="s">
        <v>446</v>
      </c>
      <c r="C131" s="2">
        <v>202939</v>
      </c>
      <c r="E131" s="2" t="s">
        <v>533</v>
      </c>
      <c r="F131" t="s">
        <v>444</v>
      </c>
      <c r="G131" s="2" t="s">
        <v>585</v>
      </c>
      <c r="H131" t="s">
        <v>583</v>
      </c>
    </row>
    <row r="132" spans="1:8" x14ac:dyDescent="0.35">
      <c r="A132" s="2" t="s">
        <v>447</v>
      </c>
      <c r="B132" s="2" t="s">
        <v>446</v>
      </c>
      <c r="C132" s="2">
        <v>202215</v>
      </c>
      <c r="E132" s="2" t="s">
        <v>534</v>
      </c>
      <c r="F132" t="s">
        <v>444</v>
      </c>
      <c r="G132" s="2" t="s">
        <v>585</v>
      </c>
      <c r="H132" t="s">
        <v>583</v>
      </c>
    </row>
    <row r="133" spans="1:8" x14ac:dyDescent="0.35">
      <c r="A133" s="2" t="s">
        <v>448</v>
      </c>
      <c r="B133" s="2" t="s">
        <v>446</v>
      </c>
      <c r="C133" s="2">
        <v>210113</v>
      </c>
      <c r="E133" s="2" t="s">
        <v>535</v>
      </c>
      <c r="F133" t="s">
        <v>444</v>
      </c>
      <c r="G133" s="2" t="s">
        <v>585</v>
      </c>
      <c r="H133" t="s">
        <v>583</v>
      </c>
    </row>
    <row r="134" spans="1:8" x14ac:dyDescent="0.35">
      <c r="A134" s="2" t="s">
        <v>449</v>
      </c>
      <c r="B134" s="2" t="s">
        <v>446</v>
      </c>
      <c r="C134" s="2">
        <v>201035</v>
      </c>
      <c r="E134" s="2" t="s">
        <v>536</v>
      </c>
      <c r="F134" t="s">
        <v>444</v>
      </c>
      <c r="G134" s="2" t="s">
        <v>585</v>
      </c>
      <c r="H134" t="s">
        <v>583</v>
      </c>
    </row>
    <row r="135" spans="1:8" x14ac:dyDescent="0.35">
      <c r="A135" s="2" t="s">
        <v>450</v>
      </c>
      <c r="B135" s="2" t="s">
        <v>446</v>
      </c>
      <c r="C135" s="2">
        <v>192352</v>
      </c>
      <c r="E135" s="2" t="s">
        <v>537</v>
      </c>
      <c r="F135" t="s">
        <v>444</v>
      </c>
      <c r="G135" s="2" t="s">
        <v>585</v>
      </c>
      <c r="H135" t="s">
        <v>583</v>
      </c>
    </row>
    <row r="136" spans="1:8" x14ac:dyDescent="0.35">
      <c r="A136" s="2" t="s">
        <v>451</v>
      </c>
      <c r="B136" s="2" t="s">
        <v>446</v>
      </c>
      <c r="C136" s="2">
        <v>195234</v>
      </c>
      <c r="E136" s="2" t="s">
        <v>538</v>
      </c>
      <c r="F136" t="s">
        <v>444</v>
      </c>
      <c r="G136" s="2" t="s">
        <v>585</v>
      </c>
      <c r="H136" t="s">
        <v>583</v>
      </c>
    </row>
    <row r="137" spans="1:8" x14ac:dyDescent="0.35">
      <c r="A137" s="2" t="s">
        <v>452</v>
      </c>
      <c r="B137" s="2" t="s">
        <v>446</v>
      </c>
      <c r="C137" s="2">
        <v>200976</v>
      </c>
      <c r="E137" s="2" t="s">
        <v>539</v>
      </c>
      <c r="F137" t="s">
        <v>444</v>
      </c>
      <c r="G137" s="2" t="s">
        <v>585</v>
      </c>
      <c r="H137" t="s">
        <v>583</v>
      </c>
    </row>
    <row r="138" spans="1:8" x14ac:dyDescent="0.35">
      <c r="A138" s="2" t="s">
        <v>453</v>
      </c>
      <c r="B138" s="2" t="s">
        <v>446</v>
      </c>
      <c r="C138" s="2">
        <v>209791</v>
      </c>
      <c r="E138" s="2" t="s">
        <v>540</v>
      </c>
      <c r="F138" t="s">
        <v>444</v>
      </c>
      <c r="G138" s="2" t="s">
        <v>585</v>
      </c>
      <c r="H138" t="s">
        <v>583</v>
      </c>
    </row>
    <row r="139" spans="1:8" x14ac:dyDescent="0.35">
      <c r="A139" s="2" t="s">
        <v>454</v>
      </c>
      <c r="B139" s="2" t="s">
        <v>446</v>
      </c>
      <c r="C139" s="2">
        <v>201352</v>
      </c>
      <c r="E139" s="2" t="s">
        <v>541</v>
      </c>
      <c r="F139" t="s">
        <v>444</v>
      </c>
      <c r="G139" s="2" t="s">
        <v>585</v>
      </c>
      <c r="H139" t="s">
        <v>583</v>
      </c>
    </row>
    <row r="140" spans="1:8" x14ac:dyDescent="0.35">
      <c r="A140" s="2" t="s">
        <v>455</v>
      </c>
      <c r="B140" s="2" t="s">
        <v>446</v>
      </c>
      <c r="C140" s="2">
        <v>204687</v>
      </c>
      <c r="E140" s="2" t="s">
        <v>542</v>
      </c>
      <c r="F140" t="s">
        <v>444</v>
      </c>
      <c r="G140" s="2" t="s">
        <v>585</v>
      </c>
      <c r="H140" t="s">
        <v>583</v>
      </c>
    </row>
    <row r="141" spans="1:8" x14ac:dyDescent="0.35">
      <c r="A141" s="2" t="s">
        <v>456</v>
      </c>
      <c r="B141" s="2" t="s">
        <v>446</v>
      </c>
      <c r="C141" s="2">
        <v>201008</v>
      </c>
      <c r="E141" s="2" t="s">
        <v>543</v>
      </c>
      <c r="F141" t="s">
        <v>444</v>
      </c>
      <c r="G141" s="2" t="s">
        <v>585</v>
      </c>
      <c r="H141" t="s">
        <v>583</v>
      </c>
    </row>
    <row r="142" spans="1:8" x14ac:dyDescent="0.35">
      <c r="A142" s="2" t="s">
        <v>457</v>
      </c>
      <c r="B142" s="2" t="s">
        <v>446</v>
      </c>
      <c r="C142" s="2">
        <v>201373</v>
      </c>
      <c r="E142" s="2" t="s">
        <v>544</v>
      </c>
      <c r="F142" t="s">
        <v>444</v>
      </c>
      <c r="G142" s="2" t="s">
        <v>585</v>
      </c>
      <c r="H142" t="s">
        <v>583</v>
      </c>
    </row>
    <row r="143" spans="1:8" x14ac:dyDescent="0.35">
      <c r="A143" s="2" t="s">
        <v>458</v>
      </c>
      <c r="B143" s="2" t="s">
        <v>446</v>
      </c>
      <c r="C143" s="2">
        <v>176359</v>
      </c>
      <c r="E143" s="2" t="s">
        <v>546</v>
      </c>
      <c r="F143" t="s">
        <v>444</v>
      </c>
      <c r="G143" s="2" t="s">
        <v>585</v>
      </c>
      <c r="H143" t="s">
        <v>583</v>
      </c>
    </row>
    <row r="144" spans="1:8" x14ac:dyDescent="0.35">
      <c r="A144" s="2" t="s">
        <v>459</v>
      </c>
      <c r="B144" s="2" t="s">
        <v>446</v>
      </c>
      <c r="C144" s="2">
        <v>176845</v>
      </c>
      <c r="E144" s="2" t="s">
        <v>547</v>
      </c>
      <c r="F144" t="s">
        <v>444</v>
      </c>
      <c r="G144" s="2" t="s">
        <v>585</v>
      </c>
      <c r="H144" t="s">
        <v>583</v>
      </c>
    </row>
    <row r="145" spans="1:8" x14ac:dyDescent="0.35">
      <c r="A145" s="2" t="s">
        <v>460</v>
      </c>
      <c r="B145" s="2" t="s">
        <v>446</v>
      </c>
      <c r="C145" s="2">
        <v>212644</v>
      </c>
      <c r="E145" s="2" t="s">
        <v>548</v>
      </c>
      <c r="F145" t="s">
        <v>444</v>
      </c>
      <c r="G145" s="2" t="s">
        <v>585</v>
      </c>
      <c r="H145" t="s">
        <v>583</v>
      </c>
    </row>
    <row r="146" spans="1:8" x14ac:dyDescent="0.35">
      <c r="A146" s="2" t="s">
        <v>461</v>
      </c>
      <c r="B146" s="2" t="s">
        <v>446</v>
      </c>
      <c r="C146" s="2">
        <v>210173</v>
      </c>
      <c r="E146" s="2" t="s">
        <v>549</v>
      </c>
      <c r="F146" t="s">
        <v>444</v>
      </c>
      <c r="G146" s="2" t="s">
        <v>585</v>
      </c>
      <c r="H146" t="s">
        <v>583</v>
      </c>
    </row>
    <row r="147" spans="1:8" x14ac:dyDescent="0.35">
      <c r="A147" s="2" t="s">
        <v>462</v>
      </c>
      <c r="B147" s="2" t="s">
        <v>446</v>
      </c>
      <c r="C147" s="2">
        <v>226668</v>
      </c>
      <c r="E147" s="2" t="s">
        <v>550</v>
      </c>
      <c r="F147" t="s">
        <v>444</v>
      </c>
      <c r="G147" s="2" t="s">
        <v>585</v>
      </c>
      <c r="H147" t="s">
        <v>583</v>
      </c>
    </row>
    <row r="148" spans="1:8" x14ac:dyDescent="0.35">
      <c r="A148" s="2" t="s">
        <v>463</v>
      </c>
      <c r="B148" s="2" t="s">
        <v>446</v>
      </c>
      <c r="C148" s="2">
        <v>220053</v>
      </c>
      <c r="E148" s="2" t="s">
        <v>551</v>
      </c>
      <c r="F148" t="s">
        <v>444</v>
      </c>
      <c r="G148" s="2" t="s">
        <v>585</v>
      </c>
      <c r="H148" t="s">
        <v>583</v>
      </c>
    </row>
    <row r="149" spans="1:8" x14ac:dyDescent="0.35">
      <c r="A149" s="2" t="s">
        <v>464</v>
      </c>
      <c r="B149" s="2" t="s">
        <v>446</v>
      </c>
      <c r="C149" s="2">
        <v>225000</v>
      </c>
      <c r="E149" s="2" t="s">
        <v>552</v>
      </c>
      <c r="F149" t="s">
        <v>444</v>
      </c>
      <c r="G149" s="2" t="s">
        <v>585</v>
      </c>
      <c r="H149" t="s">
        <v>583</v>
      </c>
    </row>
    <row r="151" spans="1:8" x14ac:dyDescent="0.35">
      <c r="A151" t="s">
        <v>553</v>
      </c>
      <c r="B151" t="s">
        <v>261</v>
      </c>
      <c r="C151">
        <v>132741</v>
      </c>
      <c r="E151" s="12" t="s">
        <v>586</v>
      </c>
      <c r="F151" t="s">
        <v>219</v>
      </c>
      <c r="H151" t="s">
        <v>572</v>
      </c>
    </row>
    <row r="152" spans="1:8" x14ac:dyDescent="0.35">
      <c r="A152" t="s">
        <v>554</v>
      </c>
      <c r="B152" t="s">
        <v>261</v>
      </c>
      <c r="C152">
        <v>132668</v>
      </c>
      <c r="E152" s="13" t="s">
        <v>587</v>
      </c>
      <c r="F152" t="s">
        <v>219</v>
      </c>
      <c r="H152" t="s">
        <v>572</v>
      </c>
    </row>
    <row r="153" spans="1:8" x14ac:dyDescent="0.35">
      <c r="A153" t="s">
        <v>555</v>
      </c>
      <c r="B153" t="s">
        <v>261</v>
      </c>
      <c r="C153">
        <v>132638</v>
      </c>
      <c r="E153" s="13" t="s">
        <v>588</v>
      </c>
      <c r="F153" t="s">
        <v>219</v>
      </c>
      <c r="H153" t="s">
        <v>572</v>
      </c>
    </row>
    <row r="154" spans="1:8" x14ac:dyDescent="0.35">
      <c r="A154" t="s">
        <v>556</v>
      </c>
      <c r="B154" t="s">
        <v>557</v>
      </c>
      <c r="C154">
        <v>47617</v>
      </c>
      <c r="E154" s="12" t="s">
        <v>589</v>
      </c>
      <c r="F154" t="s">
        <v>219</v>
      </c>
      <c r="H154" t="s">
        <v>583</v>
      </c>
    </row>
    <row r="155" spans="1:8" x14ac:dyDescent="0.35">
      <c r="A155" t="s">
        <v>558</v>
      </c>
      <c r="B155" t="s">
        <v>557</v>
      </c>
      <c r="C155">
        <v>7328</v>
      </c>
      <c r="E155" s="13" t="s">
        <v>590</v>
      </c>
      <c r="F155" t="s">
        <v>219</v>
      </c>
      <c r="H155" t="s">
        <v>5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FEAAA-9B2A-4768-9EC4-B4E9FF8F4AD8}">
  <dimension ref="A1:F25"/>
  <sheetViews>
    <sheetView topLeftCell="A2" workbookViewId="0">
      <selection activeCell="F10" sqref="F10"/>
    </sheetView>
  </sheetViews>
  <sheetFormatPr defaultRowHeight="14.5" x14ac:dyDescent="0.35"/>
  <cols>
    <col min="1" max="1" width="37.453125" customWidth="1"/>
    <col min="2" max="2" width="15.54296875" customWidth="1"/>
    <col min="3" max="3" width="23.1796875" customWidth="1"/>
    <col min="5" max="5" width="14.1796875" customWidth="1"/>
  </cols>
  <sheetData>
    <row r="1" spans="1:6" x14ac:dyDescent="0.35">
      <c r="A1" t="s">
        <v>468</v>
      </c>
      <c r="B1" t="s">
        <v>494</v>
      </c>
      <c r="C1" t="s">
        <v>495</v>
      </c>
      <c r="D1" t="s">
        <v>559</v>
      </c>
      <c r="E1" t="s">
        <v>560</v>
      </c>
      <c r="F1" t="s">
        <v>465</v>
      </c>
    </row>
    <row r="2" spans="1:6" x14ac:dyDescent="0.35">
      <c r="A2" t="s">
        <v>469</v>
      </c>
      <c r="B2" t="s">
        <v>493</v>
      </c>
      <c r="C2">
        <v>0</v>
      </c>
      <c r="E2" t="s">
        <v>466</v>
      </c>
      <c r="F2">
        <v>7.0000000000000007E-2</v>
      </c>
    </row>
    <row r="3" spans="1:6" x14ac:dyDescent="0.35">
      <c r="A3" t="s">
        <v>483</v>
      </c>
      <c r="B3" t="s">
        <v>493</v>
      </c>
      <c r="C3">
        <v>0.76</v>
      </c>
      <c r="D3">
        <v>1</v>
      </c>
      <c r="F3">
        <v>203</v>
      </c>
    </row>
    <row r="4" spans="1:6" x14ac:dyDescent="0.35">
      <c r="A4" t="s">
        <v>474</v>
      </c>
      <c r="B4" t="s">
        <v>493</v>
      </c>
      <c r="C4">
        <v>0.55000000000000004</v>
      </c>
      <c r="D4">
        <v>1</v>
      </c>
      <c r="F4">
        <v>119</v>
      </c>
    </row>
    <row r="5" spans="1:6" x14ac:dyDescent="0.35">
      <c r="A5" t="s">
        <v>477</v>
      </c>
      <c r="B5" t="s">
        <v>493</v>
      </c>
      <c r="C5">
        <v>2.69</v>
      </c>
      <c r="F5">
        <v>112</v>
      </c>
    </row>
    <row r="6" spans="1:6" x14ac:dyDescent="0.35">
      <c r="A6" t="s">
        <v>476</v>
      </c>
      <c r="B6" t="s">
        <v>493</v>
      </c>
      <c r="C6">
        <v>1.29</v>
      </c>
      <c r="D6">
        <v>1</v>
      </c>
      <c r="F6">
        <v>117</v>
      </c>
    </row>
    <row r="7" spans="1:6" x14ac:dyDescent="0.35">
      <c r="A7" t="s">
        <v>472</v>
      </c>
      <c r="B7" t="s">
        <v>493</v>
      </c>
      <c r="C7">
        <v>0.76</v>
      </c>
      <c r="D7">
        <v>1</v>
      </c>
      <c r="F7">
        <v>99</v>
      </c>
    </row>
    <row r="8" spans="1:6" x14ac:dyDescent="0.35">
      <c r="A8" t="s">
        <v>470</v>
      </c>
      <c r="B8" t="s">
        <v>493</v>
      </c>
      <c r="C8">
        <v>0</v>
      </c>
      <c r="E8" t="s">
        <v>466</v>
      </c>
      <c r="F8">
        <v>5.31</v>
      </c>
    </row>
    <row r="9" spans="1:6" x14ac:dyDescent="0.35">
      <c r="A9" t="s">
        <v>475</v>
      </c>
      <c r="B9" t="s">
        <v>493</v>
      </c>
      <c r="C9">
        <v>2.0499999999999998</v>
      </c>
      <c r="D9">
        <v>1</v>
      </c>
      <c r="F9">
        <v>114</v>
      </c>
    </row>
    <row r="10" spans="1:6" x14ac:dyDescent="0.35">
      <c r="A10" t="s">
        <v>471</v>
      </c>
      <c r="B10" t="s">
        <v>493</v>
      </c>
      <c r="C10">
        <v>0.24</v>
      </c>
      <c r="D10">
        <v>1</v>
      </c>
      <c r="F10">
        <v>29</v>
      </c>
    </row>
    <row r="11" spans="1:6" x14ac:dyDescent="0.35">
      <c r="A11" t="s">
        <v>473</v>
      </c>
      <c r="B11" t="s">
        <v>493</v>
      </c>
      <c r="C11">
        <v>13.58</v>
      </c>
      <c r="F11">
        <v>93</v>
      </c>
    </row>
    <row r="12" spans="1:6" x14ac:dyDescent="0.35">
      <c r="A12" t="s">
        <v>482</v>
      </c>
      <c r="B12" t="s">
        <v>493</v>
      </c>
      <c r="C12">
        <v>1.44</v>
      </c>
      <c r="D12">
        <v>1</v>
      </c>
      <c r="F12">
        <v>157</v>
      </c>
    </row>
    <row r="13" spans="1:6" x14ac:dyDescent="0.35">
      <c r="A13" t="s">
        <v>479</v>
      </c>
      <c r="B13" t="s">
        <v>493</v>
      </c>
      <c r="C13">
        <v>0.31</v>
      </c>
      <c r="D13">
        <v>1</v>
      </c>
      <c r="F13">
        <v>49</v>
      </c>
    </row>
    <row r="14" spans="1:6" x14ac:dyDescent="0.35">
      <c r="A14" t="s">
        <v>480</v>
      </c>
      <c r="B14" t="s">
        <v>493</v>
      </c>
      <c r="C14">
        <v>0.92</v>
      </c>
      <c r="D14">
        <v>1</v>
      </c>
      <c r="F14">
        <v>32</v>
      </c>
    </row>
    <row r="15" spans="1:6" x14ac:dyDescent="0.35">
      <c r="A15" t="s">
        <v>484</v>
      </c>
      <c r="B15" t="s">
        <v>493</v>
      </c>
      <c r="C15">
        <v>0.87</v>
      </c>
      <c r="D15">
        <v>1</v>
      </c>
      <c r="F15">
        <v>91</v>
      </c>
    </row>
    <row r="16" spans="1:6" x14ac:dyDescent="0.35">
      <c r="A16" t="s">
        <v>481</v>
      </c>
      <c r="B16" t="s">
        <v>493</v>
      </c>
      <c r="C16">
        <v>0.59</v>
      </c>
      <c r="D16">
        <v>1</v>
      </c>
      <c r="F16">
        <v>30</v>
      </c>
    </row>
    <row r="17" spans="1:6" x14ac:dyDescent="0.35">
      <c r="A17" t="s">
        <v>478</v>
      </c>
      <c r="B17" t="s">
        <v>493</v>
      </c>
      <c r="C17">
        <v>0</v>
      </c>
      <c r="E17" t="s">
        <v>467</v>
      </c>
      <c r="F17">
        <v>9</v>
      </c>
    </row>
    <row r="18" spans="1:6" x14ac:dyDescent="0.35">
      <c r="A18" t="s">
        <v>486</v>
      </c>
      <c r="B18" t="s">
        <v>493</v>
      </c>
      <c r="C18">
        <v>1.06</v>
      </c>
      <c r="D18">
        <v>1</v>
      </c>
      <c r="F18">
        <v>101</v>
      </c>
    </row>
    <row r="19" spans="1:6" x14ac:dyDescent="0.35">
      <c r="A19" t="s">
        <v>490</v>
      </c>
      <c r="B19" t="s">
        <v>493</v>
      </c>
      <c r="C19">
        <v>1.67</v>
      </c>
      <c r="D19">
        <v>1</v>
      </c>
      <c r="F19">
        <v>137</v>
      </c>
    </row>
    <row r="20" spans="1:6" x14ac:dyDescent="0.35">
      <c r="A20" t="s">
        <v>488</v>
      </c>
      <c r="B20" t="s">
        <v>493</v>
      </c>
      <c r="C20">
        <v>0.18</v>
      </c>
      <c r="D20">
        <v>1</v>
      </c>
      <c r="F20">
        <v>108</v>
      </c>
    </row>
    <row r="21" spans="1:6" x14ac:dyDescent="0.35">
      <c r="A21" t="s">
        <v>485</v>
      </c>
      <c r="B21" t="s">
        <v>493</v>
      </c>
      <c r="C21">
        <v>0.24</v>
      </c>
      <c r="D21">
        <v>1</v>
      </c>
      <c r="F21">
        <v>69</v>
      </c>
    </row>
    <row r="22" spans="1:6" x14ac:dyDescent="0.35">
      <c r="A22" t="s">
        <v>489</v>
      </c>
      <c r="B22" t="s">
        <v>493</v>
      </c>
      <c r="C22">
        <v>0.78</v>
      </c>
      <c r="D22">
        <v>1</v>
      </c>
      <c r="F22">
        <v>69</v>
      </c>
    </row>
    <row r="23" spans="1:6" x14ac:dyDescent="0.35">
      <c r="A23" t="s">
        <v>492</v>
      </c>
      <c r="B23" t="s">
        <v>493</v>
      </c>
      <c r="C23">
        <v>1.52</v>
      </c>
      <c r="D23">
        <v>1</v>
      </c>
      <c r="F23">
        <v>144</v>
      </c>
    </row>
    <row r="24" spans="1:6" x14ac:dyDescent="0.35">
      <c r="A24" t="s">
        <v>487</v>
      </c>
      <c r="B24" t="s">
        <v>493</v>
      </c>
      <c r="C24">
        <v>0.87</v>
      </c>
      <c r="D24">
        <v>1</v>
      </c>
      <c r="F24">
        <v>46</v>
      </c>
    </row>
    <row r="25" spans="1:6" x14ac:dyDescent="0.35">
      <c r="A25" t="s">
        <v>491</v>
      </c>
      <c r="B25" t="s">
        <v>493</v>
      </c>
      <c r="C25">
        <v>2.23</v>
      </c>
      <c r="D25">
        <v>1</v>
      </c>
      <c r="F25">
        <v>1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C35E7-BC76-41D6-B84D-F831C778465A}">
  <dimension ref="A1:D9"/>
  <sheetViews>
    <sheetView workbookViewId="0">
      <selection activeCell="B17" sqref="B17"/>
    </sheetView>
  </sheetViews>
  <sheetFormatPr defaultRowHeight="14.5" x14ac:dyDescent="0.35"/>
  <cols>
    <col min="1" max="2" width="31.81640625" bestFit="1" customWidth="1"/>
    <col min="3" max="3" width="15" customWidth="1"/>
  </cols>
  <sheetData>
    <row r="1" spans="1:4" x14ac:dyDescent="0.35">
      <c r="A1" t="s">
        <v>507</v>
      </c>
      <c r="B1" t="s">
        <v>496</v>
      </c>
      <c r="C1" t="s">
        <v>497</v>
      </c>
      <c r="D1" t="s">
        <v>498</v>
      </c>
    </row>
    <row r="2" spans="1:4" x14ac:dyDescent="0.35">
      <c r="A2" s="3" t="s">
        <v>506</v>
      </c>
      <c r="B2" s="3" t="s">
        <v>506</v>
      </c>
      <c r="C2">
        <v>95.29</v>
      </c>
      <c r="D2">
        <v>4.7099999999999937</v>
      </c>
    </row>
    <row r="3" spans="1:4" ht="15" thickBot="1" x14ac:dyDescent="0.4">
      <c r="A3" s="4" t="s">
        <v>500</v>
      </c>
      <c r="B3" s="4" t="s">
        <v>500</v>
      </c>
      <c r="C3">
        <v>93.76</v>
      </c>
      <c r="D3">
        <v>6.2399999999999949</v>
      </c>
    </row>
    <row r="4" spans="1:4" x14ac:dyDescent="0.35">
      <c r="A4" s="3" t="s">
        <v>499</v>
      </c>
      <c r="B4" s="3" t="s">
        <v>499</v>
      </c>
      <c r="C4">
        <v>95.98</v>
      </c>
      <c r="D4">
        <v>4.019999999999996</v>
      </c>
    </row>
    <row r="5" spans="1:4" x14ac:dyDescent="0.35">
      <c r="A5" s="3" t="s">
        <v>505</v>
      </c>
      <c r="B5" s="3" t="s">
        <v>505</v>
      </c>
      <c r="C5">
        <v>91.86</v>
      </c>
      <c r="D5">
        <v>8.14</v>
      </c>
    </row>
    <row r="6" spans="1:4" x14ac:dyDescent="0.35">
      <c r="A6" s="3" t="s">
        <v>504</v>
      </c>
      <c r="B6" s="3" t="s">
        <v>504</v>
      </c>
      <c r="C6">
        <v>90.41</v>
      </c>
      <c r="D6">
        <v>9.5900000000000034</v>
      </c>
    </row>
    <row r="7" spans="1:4" x14ac:dyDescent="0.35">
      <c r="A7" s="3" t="s">
        <v>502</v>
      </c>
      <c r="B7" s="3" t="s">
        <v>502</v>
      </c>
      <c r="C7">
        <v>88.91</v>
      </c>
      <c r="D7">
        <v>11.090000000000003</v>
      </c>
    </row>
    <row r="8" spans="1:4" ht="15" thickBot="1" x14ac:dyDescent="0.4">
      <c r="A8" s="5" t="s">
        <v>501</v>
      </c>
      <c r="B8" s="5" t="s">
        <v>501</v>
      </c>
      <c r="C8">
        <v>68.3</v>
      </c>
      <c r="D8">
        <v>31.700000000000003</v>
      </c>
    </row>
    <row r="9" spans="1:4" x14ac:dyDescent="0.35">
      <c r="A9" s="3" t="s">
        <v>503</v>
      </c>
      <c r="B9" s="3" t="s">
        <v>503</v>
      </c>
      <c r="C9">
        <v>93.76</v>
      </c>
      <c r="D9">
        <v>6.23999999999999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10D48-011E-4E78-9662-7E21B88FA164}">
  <dimension ref="B3:Z46"/>
  <sheetViews>
    <sheetView zoomScale="70" zoomScaleNormal="70" workbookViewId="0">
      <selection activeCell="H20" sqref="H20"/>
    </sheetView>
  </sheetViews>
  <sheetFormatPr defaultRowHeight="14.5" x14ac:dyDescent="0.35"/>
  <cols>
    <col min="2" max="2" width="65" customWidth="1"/>
    <col min="3" max="3" width="12.54296875" customWidth="1"/>
    <col min="4" max="4" width="18" customWidth="1"/>
    <col min="5" max="6" width="17.453125" customWidth="1"/>
    <col min="7" max="7" width="19.1796875" customWidth="1"/>
    <col min="8" max="8" width="19.26953125" customWidth="1"/>
    <col min="9" max="9" width="18.81640625" customWidth="1"/>
    <col min="13" max="13" width="37.7265625" bestFit="1" customWidth="1"/>
    <col min="14" max="14" width="9.54296875" bestFit="1" customWidth="1"/>
    <col min="15" max="15" width="8.7265625" hidden="1" customWidth="1"/>
    <col min="16" max="16" width="7" hidden="1" customWidth="1"/>
    <col min="17" max="17" width="14.26953125" customWidth="1"/>
    <col min="18" max="18" width="15.54296875" customWidth="1"/>
    <col min="19" max="19" width="14.81640625" customWidth="1"/>
    <col min="20" max="20" width="16.7265625" customWidth="1"/>
    <col min="23" max="23" width="45.81640625" bestFit="1" customWidth="1"/>
    <col min="24" max="24" width="13.81640625" customWidth="1"/>
    <col min="26" max="26" width="10.7265625" bestFit="1" customWidth="1"/>
  </cols>
  <sheetData>
    <row r="3" spans="2:26" ht="60.65" customHeight="1" x14ac:dyDescent="0.35">
      <c r="B3" s="9" t="s">
        <v>561</v>
      </c>
      <c r="C3" t="s">
        <v>529</v>
      </c>
      <c r="D3" s="6" t="s">
        <v>591</v>
      </c>
      <c r="E3" s="6" t="s">
        <v>592</v>
      </c>
      <c r="F3" s="6" t="s">
        <v>593</v>
      </c>
      <c r="G3" s="6" t="s">
        <v>594</v>
      </c>
      <c r="H3" s="6" t="s">
        <v>595</v>
      </c>
      <c r="I3" s="6" t="s">
        <v>596</v>
      </c>
      <c r="Q3" s="11" t="s">
        <v>518</v>
      </c>
      <c r="R3" s="11"/>
      <c r="S3" s="11"/>
      <c r="T3" s="11"/>
      <c r="X3" t="s">
        <v>521</v>
      </c>
      <c r="Y3" t="s">
        <v>522</v>
      </c>
      <c r="Z3" t="s">
        <v>524</v>
      </c>
    </row>
    <row r="4" spans="2:26" x14ac:dyDescent="0.35">
      <c r="M4" t="s">
        <v>520</v>
      </c>
      <c r="P4" s="7">
        <v>1000000000</v>
      </c>
      <c r="Q4">
        <v>2</v>
      </c>
      <c r="R4">
        <v>5</v>
      </c>
      <c r="S4">
        <v>10</v>
      </c>
      <c r="T4">
        <v>20</v>
      </c>
      <c r="W4" t="s">
        <v>523</v>
      </c>
      <c r="X4" s="8">
        <v>75</v>
      </c>
      <c r="Y4" s="8">
        <v>65</v>
      </c>
      <c r="Z4" s="8">
        <v>85</v>
      </c>
    </row>
    <row r="5" spans="2:26" x14ac:dyDescent="0.35">
      <c r="B5" t="s">
        <v>527</v>
      </c>
      <c r="C5">
        <v>500</v>
      </c>
      <c r="D5">
        <f>C5/288</f>
        <v>1.7361111111111112</v>
      </c>
      <c r="E5">
        <f>C5/192</f>
        <v>2.6041666666666665</v>
      </c>
      <c r="F5">
        <f>C5/96</f>
        <v>5.208333333333333</v>
      </c>
      <c r="G5">
        <f>C5/48</f>
        <v>10.416666666666666</v>
      </c>
      <c r="H5">
        <f>C5/24</f>
        <v>20.833333333333332</v>
      </c>
      <c r="I5">
        <f>C5/12</f>
        <v>41.666666666666664</v>
      </c>
      <c r="Q5">
        <f>Q4*P4</f>
        <v>2000000000</v>
      </c>
      <c r="R5">
        <f>R4*P4</f>
        <v>5000000000</v>
      </c>
      <c r="S5">
        <f>S4*P4</f>
        <v>10000000000</v>
      </c>
      <c r="T5">
        <f>T4*P4</f>
        <v>20000000000</v>
      </c>
    </row>
    <row r="6" spans="2:26" x14ac:dyDescent="0.35">
      <c r="B6" t="s">
        <v>562</v>
      </c>
      <c r="C6">
        <v>970</v>
      </c>
      <c r="D6">
        <f>$C$6/1152</f>
        <v>0.84201388888888884</v>
      </c>
      <c r="E6">
        <f t="shared" ref="E6:I6" si="0">$C$6/1152</f>
        <v>0.84201388888888884</v>
      </c>
      <c r="F6">
        <f t="shared" si="0"/>
        <v>0.84201388888888884</v>
      </c>
      <c r="G6">
        <f t="shared" si="0"/>
        <v>0.84201388888888884</v>
      </c>
      <c r="H6">
        <f t="shared" si="0"/>
        <v>0.84201388888888884</v>
      </c>
      <c r="I6">
        <f t="shared" si="0"/>
        <v>0.84201388888888884</v>
      </c>
      <c r="M6" t="s">
        <v>515</v>
      </c>
      <c r="Q6">
        <f>Q5/N17</f>
        <v>1333.3333333333333</v>
      </c>
      <c r="R6">
        <f>R5/N17</f>
        <v>3333.3333333333335</v>
      </c>
      <c r="S6">
        <f>S5/N17</f>
        <v>6666.666666666667</v>
      </c>
      <c r="T6">
        <f>T5/N17</f>
        <v>13333.333333333334</v>
      </c>
    </row>
    <row r="7" spans="2:26" x14ac:dyDescent="0.35">
      <c r="B7" t="s">
        <v>530</v>
      </c>
      <c r="C7">
        <v>1284</v>
      </c>
      <c r="D7">
        <f>$C$7/2000</f>
        <v>0.64200000000000002</v>
      </c>
      <c r="E7">
        <f t="shared" ref="E7:I7" si="1">$C$7/2000</f>
        <v>0.64200000000000002</v>
      </c>
      <c r="F7">
        <f t="shared" si="1"/>
        <v>0.64200000000000002</v>
      </c>
      <c r="G7">
        <f t="shared" si="1"/>
        <v>0.64200000000000002</v>
      </c>
      <c r="H7">
        <f t="shared" si="1"/>
        <v>0.64200000000000002</v>
      </c>
      <c r="I7">
        <f t="shared" si="1"/>
        <v>0.64200000000000002</v>
      </c>
      <c r="M7" t="s">
        <v>525</v>
      </c>
      <c r="Q7">
        <f>Q5/N24</f>
        <v>888.88888888888891</v>
      </c>
      <c r="R7">
        <f>R5/N24</f>
        <v>2222.2222222222222</v>
      </c>
      <c r="S7">
        <f>S5/N24</f>
        <v>4444.4444444444443</v>
      </c>
      <c r="T7">
        <f>T5/N24</f>
        <v>8888.8888888888887</v>
      </c>
    </row>
    <row r="8" spans="2:26" x14ac:dyDescent="0.35">
      <c r="B8" t="s">
        <v>508</v>
      </c>
      <c r="C8">
        <v>233</v>
      </c>
      <c r="D8">
        <v>1.1650000000000001E-2</v>
      </c>
      <c r="E8">
        <v>1.1650000000000001E-2</v>
      </c>
      <c r="F8">
        <f>C8/20000</f>
        <v>1.1650000000000001E-2</v>
      </c>
      <c r="G8">
        <v>1.1650000000000001E-2</v>
      </c>
      <c r="H8">
        <v>1.1650000000000001E-2</v>
      </c>
      <c r="I8">
        <v>1.1650000000000001E-2</v>
      </c>
      <c r="M8" t="s">
        <v>516</v>
      </c>
      <c r="Q8">
        <f>Q5/N30</f>
        <v>666.66666666666663</v>
      </c>
      <c r="R8">
        <f>R5/N30</f>
        <v>1666.6666666666667</v>
      </c>
      <c r="S8">
        <f>S5/N30</f>
        <v>3333.3333333333335</v>
      </c>
      <c r="T8">
        <f>T5/N30</f>
        <v>6666.666666666667</v>
      </c>
    </row>
    <row r="9" spans="2:26" x14ac:dyDescent="0.35">
      <c r="B9" t="s">
        <v>509</v>
      </c>
      <c r="C9">
        <v>35</v>
      </c>
      <c r="D9">
        <v>3.5000000000000003E-2</v>
      </c>
      <c r="E9">
        <v>3.5000000000000003E-2</v>
      </c>
      <c r="F9">
        <f>C9/1000</f>
        <v>3.5000000000000003E-2</v>
      </c>
      <c r="G9">
        <v>3.5000000000000003E-2</v>
      </c>
      <c r="H9">
        <v>3.5000000000000003E-2</v>
      </c>
      <c r="I9">
        <v>3.5000000000000003E-2</v>
      </c>
      <c r="M9" t="s">
        <v>517</v>
      </c>
      <c r="Q9">
        <f>Q5/N36</f>
        <v>333.33333333333331</v>
      </c>
      <c r="R9">
        <f>R5/N36</f>
        <v>833.33333333333337</v>
      </c>
      <c r="S9">
        <f>S5/N36</f>
        <v>1666.6666666666667</v>
      </c>
      <c r="T9">
        <f>T5/N36</f>
        <v>3333.3333333333335</v>
      </c>
    </row>
    <row r="10" spans="2:26" x14ac:dyDescent="0.35">
      <c r="B10" t="s">
        <v>531</v>
      </c>
      <c r="C10">
        <v>12</v>
      </c>
      <c r="D10">
        <f>C10*2/288</f>
        <v>8.3333333333333329E-2</v>
      </c>
      <c r="E10">
        <f>C10*1/192</f>
        <v>6.25E-2</v>
      </c>
    </row>
    <row r="11" spans="2:26" x14ac:dyDescent="0.35">
      <c r="B11" t="s">
        <v>528</v>
      </c>
      <c r="C11">
        <v>10</v>
      </c>
      <c r="D11">
        <f>(C11/288)*2</f>
        <v>6.9444444444444448E-2</v>
      </c>
      <c r="E11">
        <f>(C11/192)*1</f>
        <v>5.2083333333333336E-2</v>
      </c>
    </row>
    <row r="13" spans="2:26" x14ac:dyDescent="0.35">
      <c r="B13" t="s">
        <v>519</v>
      </c>
      <c r="D13">
        <f t="shared" ref="D13:I13" si="2">SUM(D5:D9)</f>
        <v>3.266775</v>
      </c>
      <c r="E13">
        <f t="shared" si="2"/>
        <v>4.1348305555555562</v>
      </c>
      <c r="F13">
        <f t="shared" si="2"/>
        <v>6.7389972222222223</v>
      </c>
      <c r="G13">
        <f t="shared" si="2"/>
        <v>11.947330555555554</v>
      </c>
      <c r="H13">
        <f t="shared" si="2"/>
        <v>22.363997222222221</v>
      </c>
      <c r="I13">
        <f t="shared" si="2"/>
        <v>43.197330555555553</v>
      </c>
    </row>
    <row r="15" spans="2:26" ht="29" x14ac:dyDescent="0.35">
      <c r="B15" s="9" t="s">
        <v>532</v>
      </c>
    </row>
    <row r="16" spans="2:26" x14ac:dyDescent="0.35">
      <c r="M16" t="s">
        <v>510</v>
      </c>
      <c r="N16">
        <v>50000</v>
      </c>
    </row>
    <row r="17" spans="5:14" x14ac:dyDescent="0.35">
      <c r="F17" s="11"/>
      <c r="G17" s="11"/>
      <c r="H17" s="11"/>
      <c r="I17" s="11"/>
      <c r="M17" t="s">
        <v>511</v>
      </c>
      <c r="N17">
        <f>N16*30</f>
        <v>1500000</v>
      </c>
    </row>
    <row r="18" spans="5:14" x14ac:dyDescent="0.35">
      <c r="E18" s="7"/>
      <c r="M18" t="s">
        <v>514</v>
      </c>
      <c r="N18">
        <f>N17/1000000</f>
        <v>1.5</v>
      </c>
    </row>
    <row r="19" spans="5:14" ht="14.5" hidden="1" customHeight="1" x14ac:dyDescent="0.35"/>
    <row r="23" spans="5:14" x14ac:dyDescent="0.35">
      <c r="M23" t="s">
        <v>526</v>
      </c>
      <c r="N23">
        <v>75000</v>
      </c>
    </row>
    <row r="24" spans="5:14" x14ac:dyDescent="0.35">
      <c r="M24" t="s">
        <v>511</v>
      </c>
      <c r="N24">
        <f>N23*30</f>
        <v>2250000</v>
      </c>
    </row>
    <row r="25" spans="5:14" x14ac:dyDescent="0.35">
      <c r="M25" t="s">
        <v>514</v>
      </c>
      <c r="N25">
        <f>N24/1000000</f>
        <v>2.25</v>
      </c>
    </row>
    <row r="29" spans="5:14" x14ac:dyDescent="0.35">
      <c r="M29" t="s">
        <v>512</v>
      </c>
      <c r="N29">
        <v>100000</v>
      </c>
    </row>
    <row r="30" spans="5:14" x14ac:dyDescent="0.35">
      <c r="M30" t="s">
        <v>511</v>
      </c>
      <c r="N30">
        <f>N29*30</f>
        <v>3000000</v>
      </c>
    </row>
    <row r="31" spans="5:14" x14ac:dyDescent="0.35">
      <c r="M31" t="s">
        <v>514</v>
      </c>
      <c r="N31">
        <f>N30/1000000</f>
        <v>3</v>
      </c>
    </row>
    <row r="35" spans="3:14" x14ac:dyDescent="0.35">
      <c r="M35" t="s">
        <v>513</v>
      </c>
      <c r="N35">
        <v>200000</v>
      </c>
    </row>
    <row r="36" spans="3:14" x14ac:dyDescent="0.35">
      <c r="M36" t="s">
        <v>511</v>
      </c>
      <c r="N36">
        <f>N35*30</f>
        <v>6000000</v>
      </c>
    </row>
    <row r="37" spans="3:14" x14ac:dyDescent="0.35">
      <c r="M37" t="s">
        <v>514</v>
      </c>
      <c r="N37">
        <f>N36/1000000</f>
        <v>6</v>
      </c>
    </row>
    <row r="46" spans="3:14" x14ac:dyDescent="0.35">
      <c r="C46" s="8"/>
      <c r="D46" s="8"/>
      <c r="E46" s="8"/>
    </row>
  </sheetData>
  <mergeCells count="2">
    <mergeCell ref="F17:I17"/>
    <mergeCell ref="Q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</vt:lpstr>
      <vt:lpstr>TableS2-PhagesIsolated (2)</vt:lpstr>
      <vt:lpstr>TableS3</vt:lpstr>
      <vt:lpstr>TableS4</vt:lpstr>
      <vt:lpstr>TableS5_Co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lenny, Rebecca L.</dc:creator>
  <cp:keywords/>
  <dc:description/>
  <cp:lastModifiedBy>Millard, Andrew D. (Dr.)</cp:lastModifiedBy>
  <cp:revision/>
  <dcterms:created xsi:type="dcterms:W3CDTF">2025-09-01T09:10:09Z</dcterms:created>
  <dcterms:modified xsi:type="dcterms:W3CDTF">2026-02-22T08:44:04Z</dcterms:modified>
  <cp:category/>
  <cp:contentStatus/>
</cp:coreProperties>
</file>